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6" uniqueCount="2083">
  <si>
    <r>
      <rPr>
        <sz val="11"/>
        <color rgb="FF000000"/>
        <rFont val="Arial"/>
        <family val="2"/>
      </rPr>
      <t xml:space="preserve">Table S1. Numbering of </t>
    </r>
    <r>
      <rPr>
        <i val="true"/>
        <sz val="11"/>
        <color rgb="FF000000"/>
        <rFont val="Arial"/>
        <family val="2"/>
      </rPr>
      <t xml:space="preserve">G. max</t>
    </r>
    <r>
      <rPr>
        <sz val="11"/>
        <color rgb="FF000000"/>
        <rFont val="Arial"/>
        <family val="2"/>
      </rPr>
      <t xml:space="preserve">, </t>
    </r>
    <r>
      <rPr>
        <i val="true"/>
        <sz val="11"/>
        <color rgb="FF000000"/>
        <rFont val="Arial"/>
        <family val="2"/>
      </rPr>
      <t xml:space="preserve">M. truncatula</t>
    </r>
    <r>
      <rPr>
        <sz val="11"/>
        <color rgb="FF000000"/>
        <rFont val="Arial"/>
        <family val="2"/>
      </rPr>
      <t xml:space="preserve">, and </t>
    </r>
    <r>
      <rPr>
        <i val="true"/>
        <sz val="11"/>
        <color rgb="FF000000"/>
        <rFont val="Arial"/>
        <family val="2"/>
      </rPr>
      <t xml:space="preserve">L. japonicus</t>
    </r>
    <r>
      <rPr>
        <sz val="11"/>
        <color rgb="FF000000"/>
        <rFont val="Arial"/>
        <family val="2"/>
      </rPr>
      <t xml:space="preserve"> bHLH genes.</t>
    </r>
  </si>
  <si>
    <r>
      <rPr>
        <i val="true"/>
        <sz val="11"/>
        <color rgb="FF000000"/>
        <rFont val="Arial"/>
        <family val="2"/>
      </rPr>
      <t xml:space="preserve">G. max</t>
    </r>
    <r>
      <rPr>
        <sz val="11"/>
        <color rgb="FF000000"/>
        <rFont val="Arial"/>
        <family val="2"/>
      </rPr>
      <t xml:space="preserve"> bHLHs</t>
    </r>
  </si>
  <si>
    <r>
      <rPr>
        <i val="true"/>
        <sz val="11"/>
        <color rgb="FF000000"/>
        <rFont val="Arial"/>
        <family val="2"/>
      </rPr>
      <t xml:space="preserve">L. japonicus</t>
    </r>
    <r>
      <rPr>
        <sz val="11"/>
        <color rgb="FF000000"/>
        <rFont val="Arial"/>
        <family val="2"/>
      </rPr>
      <t xml:space="preserve"> bHLHs</t>
    </r>
  </si>
  <si>
    <r>
      <rPr>
        <i val="true"/>
        <sz val="11"/>
        <color rgb="FF000000"/>
        <rFont val="Arial"/>
        <family val="2"/>
      </rPr>
      <t xml:space="preserve">M. truncatula</t>
    </r>
    <r>
      <rPr>
        <sz val="11"/>
        <color rgb="FF000000"/>
        <rFont val="Arial"/>
        <family val="2"/>
      </rPr>
      <t xml:space="preserve"> bHLHs</t>
    </r>
  </si>
  <si>
    <t xml:space="preserve">Annotated in Hudson and Hudson 2015 and by Plant TFDB</t>
  </si>
  <si>
    <t xml:space="preserve">Subclade</t>
  </si>
  <si>
    <t xml:space="preserve">Group</t>
  </si>
  <si>
    <t xml:space="preserve">Name</t>
  </si>
  <si>
    <t xml:space="preserve">LjMG-20_v3.0</t>
  </si>
  <si>
    <t xml:space="preserve">Mt4.0</t>
  </si>
  <si>
    <t xml:space="preserve">Glyma1.1</t>
  </si>
  <si>
    <t xml:space="preserve">Glyma2.0</t>
  </si>
  <si>
    <t xml:space="preserve">IVa</t>
  </si>
  <si>
    <t xml:space="preserve">group3</t>
  </si>
  <si>
    <t xml:space="preserve">LjbHLH001</t>
  </si>
  <si>
    <t xml:space="preserve">Lj0g3v0034169.1</t>
  </si>
  <si>
    <t xml:space="preserve">MtbHLH001</t>
  </si>
  <si>
    <t xml:space="preserve">Medtr3g099620.1</t>
  </si>
  <si>
    <t xml:space="preserve">FR697055 (Medtr3g150170.1 )</t>
  </si>
  <si>
    <t xml:space="preserve">https://doi.org/10.1111/j.1469-8137.2011.03718.x</t>
  </si>
  <si>
    <t xml:space="preserve">GmbHLH11</t>
  </si>
  <si>
    <t xml:space="preserve">Glyma04g10630</t>
  </si>
  <si>
    <t xml:space="preserve">Glyma.04g098400</t>
  </si>
  <si>
    <t xml:space="preserve">LjbHLH002</t>
  </si>
  <si>
    <t xml:space="preserve">Lj0g3v0056309.1</t>
  </si>
  <si>
    <t xml:space="preserve">MtbHLH002</t>
  </si>
  <si>
    <t xml:space="preserve">Medtr0007s0330.1</t>
  </si>
  <si>
    <t xml:space="preserve">GmbHLH12</t>
  </si>
  <si>
    <t xml:space="preserve">Glyma06g10470</t>
  </si>
  <si>
    <t xml:space="preserve">Glyma.06g100000</t>
  </si>
  <si>
    <t xml:space="preserve">LjbHLH003</t>
  </si>
  <si>
    <t xml:space="preserve">Lj0g3v0063509.1</t>
  </si>
  <si>
    <t xml:space="preserve">MtbHLH003</t>
  </si>
  <si>
    <t xml:space="preserve">Medtr0007s0380.1</t>
  </si>
  <si>
    <t xml:space="preserve">GmbHLH13</t>
  </si>
  <si>
    <t xml:space="preserve">Glyma02g14290</t>
  </si>
  <si>
    <t xml:space="preserve">Glyma.02g129100</t>
  </si>
  <si>
    <t xml:space="preserve">group1</t>
  </si>
  <si>
    <t xml:space="preserve">LjbHLH004</t>
  </si>
  <si>
    <t xml:space="preserve">Lj0g3v0069559.1</t>
  </si>
  <si>
    <t xml:space="preserve">MtbHLH004</t>
  </si>
  <si>
    <t xml:space="preserve">Medtr0011s0210.1</t>
  </si>
  <si>
    <t xml:space="preserve">GmbHLH14</t>
  </si>
  <si>
    <t xml:space="preserve">Glyma01g23230</t>
  </si>
  <si>
    <t xml:space="preserve">Glyma.01g093400</t>
  </si>
  <si>
    <t xml:space="preserve">LjbHLH005</t>
  </si>
  <si>
    <t xml:space="preserve">Lj0g3v0084249.1</t>
  </si>
  <si>
    <t xml:space="preserve">MtbHLH005</t>
  </si>
  <si>
    <t xml:space="preserve">Medtr0011s0260.1</t>
  </si>
  <si>
    <t xml:space="preserve">GmbHLH15</t>
  </si>
  <si>
    <t xml:space="preserve">Glyma16g02020</t>
  </si>
  <si>
    <t xml:space="preserve">Glyma.16g017700</t>
  </si>
  <si>
    <t xml:space="preserve">LjbHLH006</t>
  </si>
  <si>
    <t xml:space="preserve">Lj0g3v0096699.1</t>
  </si>
  <si>
    <t xml:space="preserve">MtbHLH006</t>
  </si>
  <si>
    <t xml:space="preserve">Medtr0194s0050.1</t>
  </si>
  <si>
    <t xml:space="preserve">GmbHLH16</t>
  </si>
  <si>
    <t xml:space="preserve">Glyma07g05500</t>
  </si>
  <si>
    <t xml:space="preserve">Glyma.07g049100</t>
  </si>
  <si>
    <t xml:space="preserve">LjbHLH007</t>
  </si>
  <si>
    <t xml:space="preserve">Lj0g3v0099719.1</t>
  </si>
  <si>
    <t xml:space="preserve">MtbHLH007</t>
  </si>
  <si>
    <t xml:space="preserve">Medtr0246s0020.1</t>
  </si>
  <si>
    <t xml:space="preserve">GmbHLH17</t>
  </si>
  <si>
    <t xml:space="preserve">Glyma19g42520</t>
  </si>
  <si>
    <t xml:space="preserve">Glyma.19g236900</t>
  </si>
  <si>
    <t xml:space="preserve">LjbHLH008</t>
  </si>
  <si>
    <t xml:space="preserve">Lj0g3v0105629.1</t>
  </si>
  <si>
    <t xml:space="preserve">MtbHLH008</t>
  </si>
  <si>
    <t xml:space="preserve">Medtr0246s0050.1</t>
  </si>
  <si>
    <t xml:space="preserve">GmbHLH18</t>
  </si>
  <si>
    <t xml:space="preserve">Glyma03g39990</t>
  </si>
  <si>
    <t xml:space="preserve">Glyma.03g240000</t>
  </si>
  <si>
    <t xml:space="preserve">LjbHLH009</t>
  </si>
  <si>
    <t xml:space="preserve">Lj0g3v0121629.1</t>
  </si>
  <si>
    <t xml:space="preserve">MtbHLH009</t>
  </si>
  <si>
    <t xml:space="preserve">Medtr0250s0040.1</t>
  </si>
  <si>
    <t xml:space="preserve">GmbHLH19</t>
  </si>
  <si>
    <t xml:space="preserve">Glyma20g37550</t>
  </si>
  <si>
    <t xml:space="preserve">Glyma.20g231800</t>
  </si>
  <si>
    <t xml:space="preserve">LjbHLH010</t>
  </si>
  <si>
    <t xml:space="preserve">Lj0g3v0123959.1</t>
  </si>
  <si>
    <t xml:space="preserve">MtbHLH010</t>
  </si>
  <si>
    <t xml:space="preserve">Medtr0632s0010.1</t>
  </si>
  <si>
    <t xml:space="preserve">GmbHLH20</t>
  </si>
  <si>
    <t xml:space="preserve">Glyma10g29760</t>
  </si>
  <si>
    <t xml:space="preserve">Glyma.10g156600</t>
  </si>
  <si>
    <t xml:space="preserve">LjbHLH011</t>
  </si>
  <si>
    <t xml:space="preserve">Lj0g3v0126899.1</t>
  </si>
  <si>
    <t xml:space="preserve">MtbHLH011</t>
  </si>
  <si>
    <t xml:space="preserve">Medtr1g017350.1</t>
  </si>
  <si>
    <t xml:space="preserve">GmbHLH21</t>
  </si>
  <si>
    <t xml:space="preserve">Glyma06g35330</t>
  </si>
  <si>
    <t xml:space="preserve">Glyma.01g095500</t>
  </si>
  <si>
    <t xml:space="preserve">LjbHLH012</t>
  </si>
  <si>
    <t xml:space="preserve">Lj0g3v0131909.1</t>
  </si>
  <si>
    <t xml:space="preserve">MtbHLH012</t>
  </si>
  <si>
    <t xml:space="preserve">Medtr1g018090.1</t>
  </si>
  <si>
    <t xml:space="preserve">GmbHLH22</t>
  </si>
  <si>
    <t xml:space="preserve">Glyma08g36590</t>
  </si>
  <si>
    <t xml:space="preserve">Glyma.08g271000</t>
  </si>
  <si>
    <t xml:space="preserve">LjbHLH013</t>
  </si>
  <si>
    <t xml:space="preserve">Lj0g3v0134409.1</t>
  </si>
  <si>
    <t xml:space="preserve">MtbHLH013</t>
  </si>
  <si>
    <t xml:space="preserve">Medtr1g019240.1</t>
  </si>
  <si>
    <t xml:space="preserve">GmbHLH23</t>
  </si>
  <si>
    <t xml:space="preserve">Glyma15g11130</t>
  </si>
  <si>
    <t xml:space="preserve">Glyma.15g104600</t>
  </si>
  <si>
    <t xml:space="preserve">LjbHLH014</t>
  </si>
  <si>
    <t xml:space="preserve">Lj0g3v0140069.1</t>
  </si>
  <si>
    <t xml:space="preserve">MtbHLH014</t>
  </si>
  <si>
    <t xml:space="preserve">Medtr1g028470.1</t>
  </si>
  <si>
    <t xml:space="preserve">GmbHLH24</t>
  </si>
  <si>
    <t xml:space="preserve">Glyma13g27880</t>
  </si>
  <si>
    <t xml:space="preserve">Glyma.13g208300</t>
  </si>
  <si>
    <t xml:space="preserve">LjbHLH015</t>
  </si>
  <si>
    <t xml:space="preserve">Lj0g3v0141839.1</t>
  </si>
  <si>
    <t xml:space="preserve">MtbHLH015</t>
  </si>
  <si>
    <t xml:space="preserve">Medtr1g032600.1</t>
  </si>
  <si>
    <t xml:space="preserve">GmbHLH27</t>
  </si>
  <si>
    <t xml:space="preserve">Glyma04g41710</t>
  </si>
  <si>
    <t xml:space="preserve">Glyma.04g238400</t>
  </si>
  <si>
    <t xml:space="preserve">LjbHLH016</t>
  </si>
  <si>
    <t xml:space="preserve">Lj0g3v0151119.1</t>
  </si>
  <si>
    <t xml:space="preserve">MtbHLH016</t>
  </si>
  <si>
    <t xml:space="preserve">Medtr1g040435.1</t>
  </si>
  <si>
    <t xml:space="preserve">GmbHLH28</t>
  </si>
  <si>
    <t xml:space="preserve">Glyma06g13080</t>
  </si>
  <si>
    <t xml:space="preserve">Glyma.06g125500</t>
  </si>
  <si>
    <t xml:space="preserve">LjbHLH017</t>
  </si>
  <si>
    <t xml:space="preserve">Lj0g3v0157999.1</t>
  </si>
  <si>
    <t xml:space="preserve">MtbHLH017</t>
  </si>
  <si>
    <t xml:space="preserve">Medtr1g043430.1</t>
  </si>
  <si>
    <t xml:space="preserve">GmbHLH9</t>
  </si>
  <si>
    <t xml:space="preserve">Glyma02g37310</t>
  </si>
  <si>
    <t xml:space="preserve">Glyma.02g210500</t>
  </si>
  <si>
    <t xml:space="preserve">LjbHLH018</t>
  </si>
  <si>
    <t xml:space="preserve">Lj0g3v0167589.1</t>
  </si>
  <si>
    <t xml:space="preserve">MtbHLH018</t>
  </si>
  <si>
    <t xml:space="preserve">Medtr1g048330.1</t>
  </si>
  <si>
    <t xml:space="preserve">GmbHLH10</t>
  </si>
  <si>
    <t xml:space="preserve">Glyma14g35560</t>
  </si>
  <si>
    <t xml:space="preserve">Glyma.14g178000</t>
  </si>
  <si>
    <t xml:space="preserve">LjbHLH019</t>
  </si>
  <si>
    <t xml:space="preserve">Lj0g3v0173869.2</t>
  </si>
  <si>
    <t xml:space="preserve">MtbHLH019</t>
  </si>
  <si>
    <t xml:space="preserve">Medtr1g048710.1</t>
  </si>
  <si>
    <t xml:space="preserve">GmbHLH26</t>
  </si>
  <si>
    <t xml:space="preserve">Glyma13g08740</t>
  </si>
  <si>
    <t xml:space="preserve">Glyma.13g040100</t>
  </si>
  <si>
    <t xml:space="preserve">LjbHLH020</t>
  </si>
  <si>
    <t xml:space="preserve">Lj0g3v0177679.1</t>
  </si>
  <si>
    <t xml:space="preserve">MtbHLH020</t>
  </si>
  <si>
    <t xml:space="preserve">Medtr1g048720.1</t>
  </si>
  <si>
    <t xml:space="preserve">GmbHLH25</t>
  </si>
  <si>
    <t xml:space="preserve">Glyma14g31390</t>
  </si>
  <si>
    <t xml:space="preserve">Glyma.14g160700</t>
  </si>
  <si>
    <t xml:space="preserve">LjbHLH021</t>
  </si>
  <si>
    <t xml:space="preserve">Lj0g3v0186939.1</t>
  </si>
  <si>
    <t xml:space="preserve">MtbHLH021</t>
  </si>
  <si>
    <t xml:space="preserve">Medtr1g048750.1</t>
  </si>
  <si>
    <t xml:space="preserve">GmbHLH319</t>
  </si>
  <si>
    <t xml:space="preserve">Glyma02g11500</t>
  </si>
  <si>
    <t xml:space="preserve">Glyma.02g103200</t>
  </si>
  <si>
    <t xml:space="preserve">LjbHLH022</t>
  </si>
  <si>
    <t xml:space="preserve">Lj0g3v0195439.1</t>
  </si>
  <si>
    <t xml:space="preserve">MtbHLH022</t>
  </si>
  <si>
    <t xml:space="preserve">Medtr1g052470.1</t>
  </si>
  <si>
    <t xml:space="preserve">GmbHLH301</t>
  </si>
  <si>
    <t xml:space="preserve">Glyma04g35380</t>
  </si>
  <si>
    <t xml:space="preserve">Glyma.04g182600</t>
  </si>
  <si>
    <t xml:space="preserve">LjbHLH023</t>
  </si>
  <si>
    <t xml:space="preserve">Lj0g3v0202299.1</t>
  </si>
  <si>
    <t xml:space="preserve">MtbHLH023</t>
  </si>
  <si>
    <t xml:space="preserve">Medtr1g056700.1</t>
  </si>
  <si>
    <t xml:space="preserve">GmbHLH302</t>
  </si>
  <si>
    <t xml:space="preserve">Glyma06g19490</t>
  </si>
  <si>
    <t xml:space="preserve">Glyma.U035800</t>
  </si>
  <si>
    <t xml:space="preserve">LjbHLH024</t>
  </si>
  <si>
    <t xml:space="preserve">Lj0g3v0202329.1</t>
  </si>
  <si>
    <t xml:space="preserve">MtbHLH024</t>
  </si>
  <si>
    <t xml:space="preserve">Medtr1g059270.1</t>
  </si>
  <si>
    <t xml:space="preserve">GmbHLH303</t>
  </si>
  <si>
    <t xml:space="preserve">Glyma17g09810</t>
  </si>
  <si>
    <t xml:space="preserve">Glyma.17g090500</t>
  </si>
  <si>
    <t xml:space="preserve">LjbHLH025</t>
  </si>
  <si>
    <t xml:space="preserve">Lj0g3v0202379.2</t>
  </si>
  <si>
    <t xml:space="preserve">MtbHLH025</t>
  </si>
  <si>
    <t xml:space="preserve">Medtr1g060700.1</t>
  </si>
  <si>
    <t xml:space="preserve">GmbHLH307</t>
  </si>
  <si>
    <t xml:space="preserve">Glyma15g08140</t>
  </si>
  <si>
    <t xml:space="preserve">Glyma.15g075000</t>
  </si>
  <si>
    <t xml:space="preserve">LjbHLH026</t>
  </si>
  <si>
    <t xml:space="preserve">Lj0g3v0234069.2</t>
  </si>
  <si>
    <t xml:space="preserve">MtbHLH026</t>
  </si>
  <si>
    <t xml:space="preserve">Medtr1g069155.1</t>
  </si>
  <si>
    <t xml:space="preserve">GmbHLH308</t>
  </si>
  <si>
    <t xml:space="preserve">Glyma12g12880</t>
  </si>
  <si>
    <t xml:space="preserve">Glyma.12g114300</t>
  </si>
  <si>
    <t xml:space="preserve">LjbHLH027</t>
  </si>
  <si>
    <t xml:space="preserve">Lj0g3v0276629.1</t>
  </si>
  <si>
    <t xml:space="preserve">MtbHLH027</t>
  </si>
  <si>
    <t xml:space="preserve">Medtr1g070870.2</t>
  </si>
  <si>
    <t xml:space="preserve">GmbHLH309</t>
  </si>
  <si>
    <t xml:space="preserve">Glyma06g44660</t>
  </si>
  <si>
    <t xml:space="preserve">Glyma.06g291900</t>
  </si>
  <si>
    <t xml:space="preserve">LjbHLH028</t>
  </si>
  <si>
    <t xml:space="preserve">Lj0g3v0282189.1</t>
  </si>
  <si>
    <t xml:space="preserve">MtbHLH028</t>
  </si>
  <si>
    <t xml:space="preserve">Medtr1g072320.1</t>
  </si>
  <si>
    <t xml:space="preserve">GmbHLH304</t>
  </si>
  <si>
    <t xml:space="preserve">Glyma05g02110</t>
  </si>
  <si>
    <t xml:space="preserve">Glyma.05g036800</t>
  </si>
  <si>
    <t xml:space="preserve">LjbHLH029</t>
  </si>
  <si>
    <t xml:space="preserve">Lj0g3v0282449.1</t>
  </si>
  <si>
    <t xml:space="preserve">MtbHLH029</t>
  </si>
  <si>
    <t xml:space="preserve">Medtr1g072530.1</t>
  </si>
  <si>
    <t xml:space="preserve">GmbHLH300</t>
  </si>
  <si>
    <t xml:space="preserve">Glyma03g28630</t>
  </si>
  <si>
    <t xml:space="preserve">Glyma.03g130600</t>
  </si>
  <si>
    <t xml:space="preserve">LjbHLH030</t>
  </si>
  <si>
    <t xml:space="preserve">Lj0g3v0283229.1</t>
  </si>
  <si>
    <t xml:space="preserve">MtbHLH030</t>
  </si>
  <si>
    <t xml:space="preserve">Medtr1g077640.1</t>
  </si>
  <si>
    <t xml:space="preserve">GmbHLH311</t>
  </si>
  <si>
    <t xml:space="preserve">Glyma20g29120</t>
  </si>
  <si>
    <t xml:space="preserve">Glyma.20g152900</t>
  </si>
  <si>
    <t xml:space="preserve">LjbHLH031</t>
  </si>
  <si>
    <t xml:space="preserve">Lj0g3v0283609.3</t>
  </si>
  <si>
    <t xml:space="preserve">MtbHLH031</t>
  </si>
  <si>
    <t xml:space="preserve">Medtr1g080890.1</t>
  </si>
  <si>
    <t xml:space="preserve">GmbHLH314</t>
  </si>
  <si>
    <t xml:space="preserve">Glyma09g27630</t>
  </si>
  <si>
    <t xml:space="preserve">Glyma.09g150000</t>
  </si>
  <si>
    <t xml:space="preserve">group2</t>
  </si>
  <si>
    <t xml:space="preserve">LjbHLH032</t>
  </si>
  <si>
    <t xml:space="preserve">Lj0g3v0292969.1</t>
  </si>
  <si>
    <t xml:space="preserve">MtbHLH032</t>
  </si>
  <si>
    <t xml:space="preserve">Medtr1g082480.1</t>
  </si>
  <si>
    <t xml:space="preserve">GmbHLH299</t>
  </si>
  <si>
    <t xml:space="preserve">Glyma03g28610</t>
  </si>
  <si>
    <t xml:space="preserve">Glyma.03g130400</t>
  </si>
  <si>
    <t xml:space="preserve">LjbHLH033</t>
  </si>
  <si>
    <t xml:space="preserve">Lj0g3v0299319.1</t>
  </si>
  <si>
    <t xml:space="preserve">MtbHLH033</t>
  </si>
  <si>
    <t xml:space="preserve">Medtr1g084980.1</t>
  </si>
  <si>
    <t xml:space="preserve">GmbHLH312</t>
  </si>
  <si>
    <t xml:space="preserve">Glyma10g38630</t>
  </si>
  <si>
    <t xml:space="preserve">Glyma.10g241400</t>
  </si>
  <si>
    <t xml:space="preserve">LjbHLH034</t>
  </si>
  <si>
    <t xml:space="preserve">Lj0g3v0305759.1</t>
  </si>
  <si>
    <t xml:space="preserve">MtbHLH034</t>
  </si>
  <si>
    <t xml:space="preserve">Medtr1g093750.1</t>
  </si>
  <si>
    <t xml:space="preserve">GmbHLH313</t>
  </si>
  <si>
    <t xml:space="preserve">Glyma16g32620</t>
  </si>
  <si>
    <t xml:space="preserve">Glyma.16g201400</t>
  </si>
  <si>
    <t xml:space="preserve">LjbHLH035</t>
  </si>
  <si>
    <t xml:space="preserve">Lj0g3v0307149.1</t>
  </si>
  <si>
    <t xml:space="preserve">MtbHLH035</t>
  </si>
  <si>
    <t xml:space="preserve">Medtr1g094085.1</t>
  </si>
  <si>
    <t xml:space="preserve">GmbHLH315</t>
  </si>
  <si>
    <t xml:space="preserve">Glyma16g32610</t>
  </si>
  <si>
    <t xml:space="preserve">Glyma.16g201300</t>
  </si>
  <si>
    <t xml:space="preserve">LjbHLH036</t>
  </si>
  <si>
    <t xml:space="preserve">Lj0g3v0312929.1</t>
  </si>
  <si>
    <t xml:space="preserve">MtbHLH036</t>
  </si>
  <si>
    <t xml:space="preserve">Medtr1g102370.1</t>
  </si>
  <si>
    <t xml:space="preserve">GmbHLH316</t>
  </si>
  <si>
    <t xml:space="preserve">Glyma09g27610</t>
  </si>
  <si>
    <t xml:space="preserve">Glyma.09g149900</t>
  </si>
  <si>
    <t xml:space="preserve">LjbHLH037</t>
  </si>
  <si>
    <t xml:space="preserve">Lj0g3v0318189.1</t>
  </si>
  <si>
    <t xml:space="preserve">MtbHLH037</t>
  </si>
  <si>
    <t xml:space="preserve">Medtr1g102380.1</t>
  </si>
  <si>
    <t xml:space="preserve">GmbHLH317</t>
  </si>
  <si>
    <t xml:space="preserve">Glyma10g38620</t>
  </si>
  <si>
    <t xml:space="preserve">Glyma.10g241300</t>
  </si>
  <si>
    <t xml:space="preserve">LjbHLH038</t>
  </si>
  <si>
    <t xml:space="preserve">Lj0g3v0341529.1</t>
  </si>
  <si>
    <t xml:space="preserve">MtbHLH038</t>
  </si>
  <si>
    <t xml:space="preserve">Medtr1g106460.1</t>
  </si>
  <si>
    <t xml:space="preserve">GmbHLH318</t>
  </si>
  <si>
    <t xml:space="preserve">Glyma20g29130</t>
  </si>
  <si>
    <t xml:space="preserve">Glyma.20g153000</t>
  </si>
  <si>
    <t xml:space="preserve">LjbHLH039</t>
  </si>
  <si>
    <t xml:space="preserve">Lj0g3v0343449.1</t>
  </si>
  <si>
    <t xml:space="preserve">MtbHLH039</t>
  </si>
  <si>
    <t xml:space="preserve">Medtr1g106470.1</t>
  </si>
  <si>
    <t xml:space="preserve">GmbHLH305</t>
  </si>
  <si>
    <t xml:space="preserve">Glyma13g24730</t>
  </si>
  <si>
    <t xml:space="preserve">Glyma.13g178800</t>
  </si>
  <si>
    <t xml:space="preserve">LjbHLH040</t>
  </si>
  <si>
    <t xml:space="preserve">Lj0g3v0344429.2</t>
  </si>
  <si>
    <t xml:space="preserve">MtbHLH040</t>
  </si>
  <si>
    <t xml:space="preserve">Medtr1g106480.1</t>
  </si>
  <si>
    <t xml:space="preserve">GmbHLH306</t>
  </si>
  <si>
    <t xml:space="preserve">Glyma07g31710</t>
  </si>
  <si>
    <t xml:space="preserve">Glyma.07g197300</t>
  </si>
  <si>
    <t xml:space="preserve">LjbHLH041</t>
  </si>
  <si>
    <t xml:space="preserve">Lj0g3v0347479.1</t>
  </si>
  <si>
    <t xml:space="preserve">MtbHLH041</t>
  </si>
  <si>
    <t xml:space="preserve">Medtr1g112680.1</t>
  </si>
  <si>
    <t xml:space="preserve">GmbHLH310</t>
  </si>
  <si>
    <t xml:space="preserve">Glyma12g33260</t>
  </si>
  <si>
    <t xml:space="preserve">Glyma.12g205200</t>
  </si>
  <si>
    <t xml:space="preserve">LjbHLH042</t>
  </si>
  <si>
    <t xml:space="preserve">Lj0g3v0359189.2</t>
  </si>
  <si>
    <t xml:space="preserve">MtbHLH042</t>
  </si>
  <si>
    <t xml:space="preserve">Medtr1g116790.1</t>
  </si>
  <si>
    <t xml:space="preserve">GmbHLH2</t>
  </si>
  <si>
    <t xml:space="preserve">Glyma08g09420</t>
  </si>
  <si>
    <t xml:space="preserve">Glyma.08g089100</t>
  </si>
  <si>
    <t xml:space="preserve">LjbHLH043</t>
  </si>
  <si>
    <t xml:space="preserve">Lj1g3v0183020.1</t>
  </si>
  <si>
    <t xml:space="preserve">MtbHLH043</t>
  </si>
  <si>
    <t xml:space="preserve">Medtr2g010450.1</t>
  </si>
  <si>
    <t xml:space="preserve">GmbHLH3</t>
  </si>
  <si>
    <t xml:space="preserve">Glyma16g12110</t>
  </si>
  <si>
    <t xml:space="preserve">Glyma.16g090900</t>
  </si>
  <si>
    <t xml:space="preserve">LjbHLH044</t>
  </si>
  <si>
    <t xml:space="preserve">Lj1g3v0426840.1</t>
  </si>
  <si>
    <t xml:space="preserve">MtbHLH044</t>
  </si>
  <si>
    <t xml:space="preserve">Medtr2g011070.1</t>
  </si>
  <si>
    <t xml:space="preserve">GmbHLH1</t>
  </si>
  <si>
    <t xml:space="preserve">Glyma05g26490</t>
  </si>
  <si>
    <t xml:space="preserve">Glyma.05g134400</t>
  </si>
  <si>
    <t xml:space="preserve">LjbHLH045</t>
  </si>
  <si>
    <t xml:space="preserve">Lj1g3v0593350.1</t>
  </si>
  <si>
    <t xml:space="preserve">MtbHLH045</t>
  </si>
  <si>
    <t xml:space="preserve">Medtr2g013920.1</t>
  </si>
  <si>
    <t xml:space="preserve">GmbHLH50</t>
  </si>
  <si>
    <t xml:space="preserve">Glyma17g06610</t>
  </si>
  <si>
    <t xml:space="preserve">Glyma.17g058600</t>
  </si>
  <si>
    <t xml:space="preserve">LjbHLH046</t>
  </si>
  <si>
    <t xml:space="preserve">Lj1g3v0947460.1</t>
  </si>
  <si>
    <t xml:space="preserve">MtbHLH046</t>
  </si>
  <si>
    <t xml:space="preserve">Medtr2g015890.2</t>
  </si>
  <si>
    <t xml:space="preserve">GmbHLH51</t>
  </si>
  <si>
    <t xml:space="preserve">Glyma13g00480</t>
  </si>
  <si>
    <t xml:space="preserve">Glyma.13g101100</t>
  </si>
  <si>
    <t xml:space="preserve">LjbHLH047</t>
  </si>
  <si>
    <t xml:space="preserve">Lj1g3v1303700.1</t>
  </si>
  <si>
    <t xml:space="preserve">MtbHLH047</t>
  </si>
  <si>
    <t xml:space="preserve">Medtr2g022280.1</t>
  </si>
  <si>
    <t xml:space="preserve">GmbHLH52</t>
  </si>
  <si>
    <t xml:space="preserve">Glyma15g18070</t>
  </si>
  <si>
    <t xml:space="preserve">Glyma.15g166800</t>
  </si>
  <si>
    <t xml:space="preserve">LjbHLH048</t>
  </si>
  <si>
    <t xml:space="preserve">Lj1g3v1452960.1</t>
  </si>
  <si>
    <t xml:space="preserve">MtbHLH048</t>
  </si>
  <si>
    <t xml:space="preserve">Medtr2g038040.1</t>
  </si>
  <si>
    <t xml:space="preserve">GmbHLH53</t>
  </si>
  <si>
    <t xml:space="preserve">Glyma09g06770</t>
  </si>
  <si>
    <t xml:space="preserve">Glyma.09g060200</t>
  </si>
  <si>
    <t xml:space="preserve">LjbHLH049</t>
  </si>
  <si>
    <t xml:space="preserve">Lj1g3v1464130.1</t>
  </si>
  <si>
    <t xml:space="preserve">MtbHLH049</t>
  </si>
  <si>
    <t xml:space="preserve">Medtr2g039620.1</t>
  </si>
  <si>
    <t xml:space="preserve">GmbHLH56</t>
  </si>
  <si>
    <t xml:space="preserve">Glyma13g39650</t>
  </si>
  <si>
    <t xml:space="preserve">Glyma.13g322100</t>
  </si>
  <si>
    <t xml:space="preserve">LjbHLH050</t>
  </si>
  <si>
    <t xml:space="preserve">Lj1g3v1525930.1</t>
  </si>
  <si>
    <t xml:space="preserve">MtbHLH050</t>
  </si>
  <si>
    <t xml:space="preserve">Medtr2g067000.1</t>
  </si>
  <si>
    <t xml:space="preserve">GmbHLH57</t>
  </si>
  <si>
    <t xml:space="preserve">Glyma12g30240</t>
  </si>
  <si>
    <t xml:space="preserve">Glyma.12g178500</t>
  </si>
  <si>
    <t xml:space="preserve">LjbHLH051</t>
  </si>
  <si>
    <t xml:space="preserve">Lj1g3v1651330.1</t>
  </si>
  <si>
    <t xml:space="preserve">MtbHLH051</t>
  </si>
  <si>
    <t xml:space="preserve">Medtr2g081040.1</t>
  </si>
  <si>
    <t xml:space="preserve">GmbHLH59</t>
  </si>
  <si>
    <t xml:space="preserve">Glyma11g19850</t>
  </si>
  <si>
    <t xml:space="preserve">Glyma.11g192800</t>
  </si>
  <si>
    <t xml:space="preserve">LjbHLH052</t>
  </si>
  <si>
    <t xml:space="preserve">Lj1g3v2098310.1</t>
  </si>
  <si>
    <t xml:space="preserve">MtbHLH052</t>
  </si>
  <si>
    <t xml:space="preserve">Medtr2g081820.1</t>
  </si>
  <si>
    <t xml:space="preserve">GmbHLH58</t>
  </si>
  <si>
    <t xml:space="preserve">Glyma12g08640</t>
  </si>
  <si>
    <t xml:space="preserve">Glyma.12g081200</t>
  </si>
  <si>
    <t xml:space="preserve">LjbHLH053</t>
  </si>
  <si>
    <t xml:space="preserve">Lj1g3v2372350.1</t>
  </si>
  <si>
    <t xml:space="preserve">MtbHLH053</t>
  </si>
  <si>
    <t xml:space="preserve">Medtr2g082640.1</t>
  </si>
  <si>
    <t xml:space="preserve">GmbHLH48</t>
  </si>
  <si>
    <t xml:space="preserve">Glyma20g24170</t>
  </si>
  <si>
    <t xml:space="preserve">Glyma.20g107500</t>
  </si>
  <si>
    <t xml:space="preserve">LjbHLH054</t>
  </si>
  <si>
    <t xml:space="preserve">Lj1g3v2883900.1</t>
  </si>
  <si>
    <t xml:space="preserve">MtbHLH054</t>
  </si>
  <si>
    <t xml:space="preserve">Medtr2g084280.1</t>
  </si>
  <si>
    <t xml:space="preserve">GmbHLH49</t>
  </si>
  <si>
    <t xml:space="preserve">Glyma10g42830</t>
  </si>
  <si>
    <t xml:space="preserve">Glyma.10g281800</t>
  </si>
  <si>
    <t xml:space="preserve">LjbHLH055</t>
  </si>
  <si>
    <t xml:space="preserve">Lj1g3v3078240.1</t>
  </si>
  <si>
    <t xml:space="preserve">MtbHLH055</t>
  </si>
  <si>
    <t xml:space="preserve">Medtr2g089000.1</t>
  </si>
  <si>
    <t xml:space="preserve">GmbHLH55</t>
  </si>
  <si>
    <t xml:space="preserve">Glyma08g39470</t>
  </si>
  <si>
    <t xml:space="preserve">Glyma.08g286500</t>
  </si>
  <si>
    <t xml:space="preserve">LjbHLH056</t>
  </si>
  <si>
    <t xml:space="preserve">Lj1g3v3580670.1</t>
  </si>
  <si>
    <t xml:space="preserve">MtbHLH056</t>
  </si>
  <si>
    <t xml:space="preserve">Medtr2g089070.1</t>
  </si>
  <si>
    <t xml:space="preserve">GmbHLH38</t>
  </si>
  <si>
    <t xml:space="preserve">Glyma02g38240</t>
  </si>
  <si>
    <t xml:space="preserve">Glyma.02g217800</t>
  </si>
  <si>
    <t xml:space="preserve">LjbHLH057</t>
  </si>
  <si>
    <t xml:space="preserve">Lj1g3v3904220.1</t>
  </si>
  <si>
    <t xml:space="preserve">MtbHLH057</t>
  </si>
  <si>
    <t xml:space="preserve">Medtr2g090425.1</t>
  </si>
  <si>
    <t xml:space="preserve">GmbHLH39</t>
  </si>
  <si>
    <t xml:space="preserve">Glyma01g02390</t>
  </si>
  <si>
    <t xml:space="preserve">Glyma.01g019700</t>
  </si>
  <si>
    <t xml:space="preserve">LjbHLH058</t>
  </si>
  <si>
    <t xml:space="preserve">Lj1g3v4107000.1</t>
  </si>
  <si>
    <t xml:space="preserve">MtbHLH058</t>
  </si>
  <si>
    <t xml:space="preserve">Medtr2g090440.1</t>
  </si>
  <si>
    <t xml:space="preserve">GmbHLH40</t>
  </si>
  <si>
    <t xml:space="preserve">Glyma08g37240</t>
  </si>
  <si>
    <t xml:space="preserve">Glyma.08g274200</t>
  </si>
  <si>
    <t xml:space="preserve">LjbHLH059</t>
  </si>
  <si>
    <t xml:space="preserve">Lj1g3v4290130.2</t>
  </si>
  <si>
    <t xml:space="preserve">MtbHLH059</t>
  </si>
  <si>
    <t xml:space="preserve">Medtr2g090480.1</t>
  </si>
  <si>
    <t xml:space="preserve">GmbHLH41</t>
  </si>
  <si>
    <t xml:space="preserve">Glyma09g33590</t>
  </si>
  <si>
    <t xml:space="preserve">Glyma.09g203000</t>
  </si>
  <si>
    <t xml:space="preserve">LjbHLH060</t>
  </si>
  <si>
    <t xml:space="preserve">Lj1g3v4302180.1</t>
  </si>
  <si>
    <t xml:space="preserve">MtbHLH060</t>
  </si>
  <si>
    <t xml:space="preserve">Medtr2g090515.1</t>
  </si>
  <si>
    <t xml:space="preserve">GmbHLH42</t>
  </si>
  <si>
    <t xml:space="preserve">Glyma19g27480</t>
  </si>
  <si>
    <t xml:space="preserve">Glyma.19g102000</t>
  </si>
  <si>
    <t xml:space="preserve">LjbHLH061</t>
  </si>
  <si>
    <t xml:space="preserve">Lj1g3v4450440.1</t>
  </si>
  <si>
    <t xml:space="preserve">MtbHLH061</t>
  </si>
  <si>
    <t xml:space="preserve">Medtr2g091190.1</t>
  </si>
  <si>
    <t xml:space="preserve">GmbHLH43</t>
  </si>
  <si>
    <t xml:space="preserve">Glyma16g05390</t>
  </si>
  <si>
    <t xml:space="preserve">Glyma.16g049400</t>
  </si>
  <si>
    <t xml:space="preserve">LjbHLH062</t>
  </si>
  <si>
    <t xml:space="preserve">Lj1g3v4480290.1</t>
  </si>
  <si>
    <t xml:space="preserve">MtbHLH062</t>
  </si>
  <si>
    <t xml:space="preserve">Medtr2g098310.5</t>
  </si>
  <si>
    <t xml:space="preserve">GmbHLH44</t>
  </si>
  <si>
    <t xml:space="preserve">Glyma04g37750</t>
  </si>
  <si>
    <t xml:space="preserve">Glyma.04g200500</t>
  </si>
  <si>
    <t xml:space="preserve">LjbHLH063</t>
  </si>
  <si>
    <t xml:space="preserve">Lj1g3v4830130.1</t>
  </si>
  <si>
    <t xml:space="preserve">MtbHLH063</t>
  </si>
  <si>
    <t xml:space="preserve">Medtr2g100490.1</t>
  </si>
  <si>
    <t xml:space="preserve">GmbHLH45</t>
  </si>
  <si>
    <t xml:space="preserve">Glyma06g17330</t>
  </si>
  <si>
    <t xml:space="preserve">Glyma.06g165000</t>
  </si>
  <si>
    <t xml:space="preserve">LjbHLH064</t>
  </si>
  <si>
    <t xml:space="preserve">Lj1g3v4954920.1</t>
  </si>
  <si>
    <t xml:space="preserve">MtbHLH064</t>
  </si>
  <si>
    <t xml:space="preserve">Medtr2g101520.1</t>
  </si>
  <si>
    <t xml:space="preserve">GmbHLH46</t>
  </si>
  <si>
    <t xml:space="preserve">Glyma05g38530</t>
  </si>
  <si>
    <t xml:space="preserve">Glyma.05g200900</t>
  </si>
  <si>
    <t xml:space="preserve">LjbHLH065</t>
  </si>
  <si>
    <t xml:space="preserve">Lj2g3v0463790.1</t>
  </si>
  <si>
    <t xml:space="preserve">MtbHLH065</t>
  </si>
  <si>
    <t xml:space="preserve">Medtr2g104490.1</t>
  </si>
  <si>
    <t xml:space="preserve">GmbHLH47</t>
  </si>
  <si>
    <t xml:space="preserve">Glyma16g26290</t>
  </si>
  <si>
    <t xml:space="preserve">Glyma.16g147200</t>
  </si>
  <si>
    <t xml:space="preserve">LjbHLH066</t>
  </si>
  <si>
    <t xml:space="preserve">Lj2g3v0473830.1</t>
  </si>
  <si>
    <t xml:space="preserve">MtbHLH066</t>
  </si>
  <si>
    <t xml:space="preserve">Medtr2g104500.1</t>
  </si>
  <si>
    <t xml:space="preserve">GmbHLH36</t>
  </si>
  <si>
    <t xml:space="preserve">Glyma06g09670</t>
  </si>
  <si>
    <t xml:space="preserve">Glyma.06g092000</t>
  </si>
  <si>
    <t xml:space="preserve">LjbHLH067</t>
  </si>
  <si>
    <t xml:space="preserve">Lj2g3v0813500.1</t>
  </si>
  <si>
    <t xml:space="preserve">MtbHLH067</t>
  </si>
  <si>
    <t xml:space="preserve">Medtr2g104530.1</t>
  </si>
  <si>
    <t xml:space="preserve">GmbHLH37</t>
  </si>
  <si>
    <t xml:space="preserve">Glyma14g36370</t>
  </si>
  <si>
    <t xml:space="preserve">Glyma.14g185100</t>
  </si>
  <si>
    <t xml:space="preserve">LjbHLH068</t>
  </si>
  <si>
    <t xml:space="preserve">Lj2g3v1035930.1</t>
  </si>
  <si>
    <t xml:space="preserve">MtbHLH068</t>
  </si>
  <si>
    <t xml:space="preserve">Medtr2g104550.1</t>
  </si>
  <si>
    <t xml:space="preserve">GmbHLH35</t>
  </si>
  <si>
    <t xml:space="preserve">Glyma04g09580</t>
  </si>
  <si>
    <t xml:space="preserve">Glyma.04g090100</t>
  </si>
  <si>
    <t xml:space="preserve">LjbHLH069</t>
  </si>
  <si>
    <t xml:space="preserve">Lj2g3v1172460.1</t>
  </si>
  <si>
    <t xml:space="preserve">MtbHLH069</t>
  </si>
  <si>
    <t xml:space="preserve">Medtr2g104560.1</t>
  </si>
  <si>
    <t xml:space="preserve">GmbHLH65</t>
  </si>
  <si>
    <t xml:space="preserve">Glyma16g02690</t>
  </si>
  <si>
    <t xml:space="preserve">Glyma.16g023900</t>
  </si>
  <si>
    <t xml:space="preserve">LjbHLH070</t>
  </si>
  <si>
    <t xml:space="preserve">Lj2g3v1193050.1</t>
  </si>
  <si>
    <t xml:space="preserve">MtbHLH070</t>
  </si>
  <si>
    <t xml:space="preserve">Medtr2g104590.1</t>
  </si>
  <si>
    <t xml:space="preserve">GmbHLH66</t>
  </si>
  <si>
    <t xml:space="preserve">Glyma07g06090</t>
  </si>
  <si>
    <t xml:space="preserve">Glyma.07g055200</t>
  </si>
  <si>
    <t xml:space="preserve">LjbHLH071</t>
  </si>
  <si>
    <t xml:space="preserve">Lj2g3v1200030.1</t>
  </si>
  <si>
    <t xml:space="preserve">MtbHLH071</t>
  </si>
  <si>
    <t xml:space="preserve">Medtr2g104650.1</t>
  </si>
  <si>
    <t xml:space="preserve">TSAR3 (Ribeiro et al. 2020)</t>
  </si>
  <si>
    <t xml:space="preserve">GmbHLH67</t>
  </si>
  <si>
    <t xml:space="preserve">Glyma19g44570</t>
  </si>
  <si>
    <t xml:space="preserve">Glyma.19g256700</t>
  </si>
  <si>
    <t xml:space="preserve">LjbHLH072</t>
  </si>
  <si>
    <t xml:space="preserve">Lj2g3v1278950.1</t>
  </si>
  <si>
    <t xml:space="preserve">MtbHLH072</t>
  </si>
  <si>
    <t xml:space="preserve">Medtr3g027650.1</t>
  </si>
  <si>
    <t xml:space="preserve">GmbHLH68</t>
  </si>
  <si>
    <t xml:space="preserve">Glyma01g02250</t>
  </si>
  <si>
    <t xml:space="preserve">Glyma.01g018400</t>
  </si>
  <si>
    <t xml:space="preserve">LjbHLH073</t>
  </si>
  <si>
    <t xml:space="preserve">Lj2g3v1351570.1</t>
  </si>
  <si>
    <t xml:space="preserve">MtbHLH073</t>
  </si>
  <si>
    <t xml:space="preserve">Medtr3g028520.1</t>
  </si>
  <si>
    <t xml:space="preserve">GmbHLH69</t>
  </si>
  <si>
    <t xml:space="preserve">Glyma09g33730</t>
  </si>
  <si>
    <t xml:space="preserve">Glyma.09g204500</t>
  </si>
  <si>
    <t xml:space="preserve">LjbHLH074</t>
  </si>
  <si>
    <t xml:space="preserve">Lj2g3v1451710.1</t>
  </si>
  <si>
    <t xml:space="preserve">MtbHLH074</t>
  </si>
  <si>
    <t xml:space="preserve">Medtr3g030700.1</t>
  </si>
  <si>
    <t xml:space="preserve">GmbHLH70</t>
  </si>
  <si>
    <t xml:space="preserve">Glyma01g12740</t>
  </si>
  <si>
    <t xml:space="preserve">Glyma.01g096600</t>
  </si>
  <si>
    <t xml:space="preserve">LjbHLH075</t>
  </si>
  <si>
    <t xml:space="preserve">Lj2g3v1468080.2</t>
  </si>
  <si>
    <t xml:space="preserve">MtbHLH075</t>
  </si>
  <si>
    <t xml:space="preserve">Medtr3g070970.1</t>
  </si>
  <si>
    <t xml:space="preserve">GmbHLH71</t>
  </si>
  <si>
    <t xml:space="preserve">Glyma08g36720</t>
  </si>
  <si>
    <t xml:space="preserve">Glyma.08g271900</t>
  </si>
  <si>
    <t xml:space="preserve">LjbHLH076</t>
  </si>
  <si>
    <t xml:space="preserve">Lj2g3v1468530.1</t>
  </si>
  <si>
    <t xml:space="preserve">MtbHLH076</t>
  </si>
  <si>
    <t xml:space="preserve">Medtr3g090850.1</t>
  </si>
  <si>
    <t xml:space="preserve">GmbHLH72</t>
  </si>
  <si>
    <t xml:space="preserve">Glyma13g18130</t>
  </si>
  <si>
    <t xml:space="preserve">Glyma.13g120700</t>
  </si>
  <si>
    <t xml:space="preserve">LjbHLH077</t>
  </si>
  <si>
    <t xml:space="preserve">Lj2g3v1468540.1</t>
  </si>
  <si>
    <t xml:space="preserve">MtbHLH077</t>
  </si>
  <si>
    <t xml:space="preserve">Medtr3g101810.1</t>
  </si>
  <si>
    <t xml:space="preserve">GmbHLH73</t>
  </si>
  <si>
    <t xml:space="preserve">Glyma10g03950</t>
  </si>
  <si>
    <t xml:space="preserve">Glyma.10g034300</t>
  </si>
  <si>
    <t xml:space="preserve">LjbHLH078</t>
  </si>
  <si>
    <t xml:space="preserve">Lj2g3v1471910.1</t>
  </si>
  <si>
    <t xml:space="preserve">MtbHLH078</t>
  </si>
  <si>
    <t xml:space="preserve">Medtr3g103030.1</t>
  </si>
  <si>
    <t xml:space="preserve">GmbHLH74</t>
  </si>
  <si>
    <t xml:space="preserve">Glyma16g02320</t>
  </si>
  <si>
    <t xml:space="preserve">Glyma.16g020500</t>
  </si>
  <si>
    <t xml:space="preserve">LjbHLH079</t>
  </si>
  <si>
    <t xml:space="preserve">Lj2g3v1879750.1</t>
  </si>
  <si>
    <t xml:space="preserve">MtbHLH079</t>
  </si>
  <si>
    <t xml:space="preserve">Medtr3g104100.1</t>
  </si>
  <si>
    <t xml:space="preserve">GmbHLH75</t>
  </si>
  <si>
    <t xml:space="preserve">Glyma07g05740</t>
  </si>
  <si>
    <t xml:space="preserve">Glyma.07g051500</t>
  </si>
  <si>
    <t xml:space="preserve">LjbHLH080</t>
  </si>
  <si>
    <t xml:space="preserve">Lj2g3v1890910.1</t>
  </si>
  <si>
    <t xml:space="preserve">MtbHLH080</t>
  </si>
  <si>
    <t xml:space="preserve">Medtr3g111290.1</t>
  </si>
  <si>
    <t xml:space="preserve">GmbHLH32</t>
  </si>
  <si>
    <t xml:space="preserve">Glyma13g32370</t>
  </si>
  <si>
    <t xml:space="preserve">Glyma.13g250300</t>
  </si>
  <si>
    <t xml:space="preserve">LjbHLH081</t>
  </si>
  <si>
    <t xml:space="preserve">Lj2g3v1984450.1</t>
  </si>
  <si>
    <t xml:space="preserve">MtbHLH081</t>
  </si>
  <si>
    <t xml:space="preserve">Medtr3g112170.1</t>
  </si>
  <si>
    <t xml:space="preserve">GmbHLH33</t>
  </si>
  <si>
    <t xml:space="preserve">Glyma15g06950</t>
  </si>
  <si>
    <t xml:space="preserve">Glyma.15g063900</t>
  </si>
  <si>
    <t xml:space="preserve">LjbHLH082</t>
  </si>
  <si>
    <t xml:space="preserve">Lj2g3v1984550.1</t>
  </si>
  <si>
    <t xml:space="preserve">MtbHLH082</t>
  </si>
  <si>
    <t xml:space="preserve">Medtr3g116770.2</t>
  </si>
  <si>
    <t xml:space="preserve">GmbHLH34</t>
  </si>
  <si>
    <t xml:space="preserve">Glyma15g06960</t>
  </si>
  <si>
    <t xml:space="preserve">Glyma.15g064000</t>
  </si>
  <si>
    <t xml:space="preserve">LjbHLH083</t>
  </si>
  <si>
    <t xml:space="preserve">Lj2g3v1984620.1</t>
  </si>
  <si>
    <t xml:space="preserve">MtbHLH083</t>
  </si>
  <si>
    <t xml:space="preserve">Medtr3g438070.1</t>
  </si>
  <si>
    <t xml:space="preserve">GmbHLH4</t>
  </si>
  <si>
    <t xml:space="preserve">Glyma18g44280</t>
  </si>
  <si>
    <t xml:space="preserve">Glyma.18g210700</t>
  </si>
  <si>
    <t xml:space="preserve">LjbHLH084</t>
  </si>
  <si>
    <t xml:space="preserve">Lj2g3v2151670.1</t>
  </si>
  <si>
    <t xml:space="preserve">MtbHLH084</t>
  </si>
  <si>
    <t xml:space="preserve">Medtr3g449770.1</t>
  </si>
  <si>
    <t xml:space="preserve">GmbHLH7</t>
  </si>
  <si>
    <t xml:space="preserve">Glyma01g32130</t>
  </si>
  <si>
    <t xml:space="preserve">Glyma.01g129700</t>
  </si>
  <si>
    <t xml:space="preserve">LjbHLH085</t>
  </si>
  <si>
    <t xml:space="preserve">Lj2g3v2771140.1</t>
  </si>
  <si>
    <t xml:space="preserve">MtbHLH085</t>
  </si>
  <si>
    <t xml:space="preserve">Medtr3g498695.1</t>
  </si>
  <si>
    <t xml:space="preserve">GmbHLH5</t>
  </si>
  <si>
    <t xml:space="preserve">Glyma09g41470</t>
  </si>
  <si>
    <t xml:space="preserve">Glyma.09g278100</t>
  </si>
  <si>
    <t xml:space="preserve">LjbHLH086</t>
  </si>
  <si>
    <t xml:space="preserve">Lj3g3v0028570.1</t>
  </si>
  <si>
    <t xml:space="preserve">MtbHLH086</t>
  </si>
  <si>
    <t xml:space="preserve">Medtr3g498825.1</t>
  </si>
  <si>
    <t xml:space="preserve">GmbHLH62</t>
  </si>
  <si>
    <t xml:space="preserve">Glyma02g16670</t>
  </si>
  <si>
    <t xml:space="preserve">Glyma.02g147800</t>
  </si>
  <si>
    <t xml:space="preserve">LjbHLH087</t>
  </si>
  <si>
    <t xml:space="preserve">Lj3g3v0028580.1</t>
  </si>
  <si>
    <t xml:space="preserve">MtbHLH087</t>
  </si>
  <si>
    <t xml:space="preserve">Medtr4g009110.1</t>
  </si>
  <si>
    <t xml:space="preserve">GmbHLH63</t>
  </si>
  <si>
    <t xml:space="preserve">Glyma05g37770</t>
  </si>
  <si>
    <t xml:space="preserve">Glyma.05g208300</t>
  </si>
  <si>
    <t xml:space="preserve">LjbHLH088</t>
  </si>
  <si>
    <t xml:space="preserve">Lj3g3v0030630.1</t>
  </si>
  <si>
    <t xml:space="preserve">MtbHLH088</t>
  </si>
  <si>
    <t xml:space="preserve">Medtr4g009540.1</t>
  </si>
  <si>
    <t xml:space="preserve">GmbHLH64</t>
  </si>
  <si>
    <t xml:space="preserve">Glyma08g01810</t>
  </si>
  <si>
    <t xml:space="preserve">Glyma.08g014900</t>
  </si>
  <si>
    <t xml:space="preserve">LjbHLH089</t>
  </si>
  <si>
    <t xml:space="preserve">Lj3g3v0290430.1</t>
  </si>
  <si>
    <t xml:space="preserve">MtbHLH089</t>
  </si>
  <si>
    <t xml:space="preserve">Medtr4g033295.1</t>
  </si>
  <si>
    <t xml:space="preserve">GmbHLH61</t>
  </si>
  <si>
    <t xml:space="preserve">Glyma03g30940</t>
  </si>
  <si>
    <t xml:space="preserve">Glyma.03g152800</t>
  </si>
  <si>
    <t xml:space="preserve">LjbHLH090</t>
  </si>
  <si>
    <t xml:space="preserve">Lj3g3v0423730.1</t>
  </si>
  <si>
    <t xml:space="preserve">MtbHLH090</t>
  </si>
  <si>
    <t xml:space="preserve">Medtr4g057270.1</t>
  </si>
  <si>
    <t xml:space="preserve">GmbHLH60</t>
  </si>
  <si>
    <t xml:space="preserve">Glyma19g33770</t>
  </si>
  <si>
    <t xml:space="preserve">Glyma.19g155300</t>
  </si>
  <si>
    <t xml:space="preserve">LjbHLH091</t>
  </si>
  <si>
    <t xml:space="preserve">Lj3g3v0478050.1</t>
  </si>
  <si>
    <t xml:space="preserve">MtbHLH091</t>
  </si>
  <si>
    <t xml:space="preserve">Medtr4g065870.1</t>
  </si>
  <si>
    <t xml:space="preserve">GmbHLH100</t>
  </si>
  <si>
    <t xml:space="preserve">Glyma13g44570</t>
  </si>
  <si>
    <t xml:space="preserve">Glyma.13g368500</t>
  </si>
  <si>
    <t xml:space="preserve">LjbHLH092</t>
  </si>
  <si>
    <t xml:space="preserve">Lj3g3v0741510.1</t>
  </si>
  <si>
    <t xml:space="preserve">MtbHLH092</t>
  </si>
  <si>
    <t xml:space="preserve">Medtr4g066380.1</t>
  </si>
  <si>
    <t xml:space="preserve">GmbHLH101</t>
  </si>
  <si>
    <t xml:space="preserve">Glyma15g00750</t>
  </si>
  <si>
    <t xml:space="preserve">Glyma.15g005100</t>
  </si>
  <si>
    <t xml:space="preserve">LjbHLH093</t>
  </si>
  <si>
    <t xml:space="preserve">Lj3g3v0870610.1</t>
  </si>
  <si>
    <t xml:space="preserve">MtbHLH093</t>
  </si>
  <si>
    <t xml:space="preserve">Medtr4g066460.1</t>
  </si>
  <si>
    <t xml:space="preserve">TSAR2 (Mertens et al. 2016)</t>
  </si>
  <si>
    <t xml:space="preserve">GmbHLH102</t>
  </si>
  <si>
    <t xml:space="preserve">Glyma07g03060</t>
  </si>
  <si>
    <t xml:space="preserve">Glyma.07g027200</t>
  </si>
  <si>
    <t xml:space="preserve">LjbHLH094</t>
  </si>
  <si>
    <t xml:space="preserve">Lj3g3v1113460.1</t>
  </si>
  <si>
    <t xml:space="preserve">MtbHLH094</t>
  </si>
  <si>
    <t xml:space="preserve">Medtr4g067010.1</t>
  </si>
  <si>
    <t xml:space="preserve">GmbHLH103</t>
  </si>
  <si>
    <t xml:space="preserve">Glyma08g23050</t>
  </si>
  <si>
    <t xml:space="preserve">Glyma.08g215500</t>
  </si>
  <si>
    <t xml:space="preserve">LjbHLH095</t>
  </si>
  <si>
    <t xml:space="preserve">Lj3g3v1341620.1</t>
  </si>
  <si>
    <t xml:space="preserve">MtbHLH095</t>
  </si>
  <si>
    <t xml:space="preserve">Medtr4g070320.1</t>
  </si>
  <si>
    <t xml:space="preserve">GmbHLH104</t>
  </si>
  <si>
    <t xml:space="preserve">Glyma15g00730</t>
  </si>
  <si>
    <t xml:space="preserve">Glyma.15g005000</t>
  </si>
  <si>
    <t xml:space="preserve">LjbHLH096</t>
  </si>
  <si>
    <t xml:space="preserve">Lj3g3v1428150.1</t>
  </si>
  <si>
    <t xml:space="preserve">MtbHLH096</t>
  </si>
  <si>
    <t xml:space="preserve">Medtr4g075480.3</t>
  </si>
  <si>
    <t xml:space="preserve">GmbHLH105</t>
  </si>
  <si>
    <t xml:space="preserve">Glyma07g03100</t>
  </si>
  <si>
    <t xml:space="preserve">Glyma.07g027400</t>
  </si>
  <si>
    <t xml:space="preserve">LjbHLH097</t>
  </si>
  <si>
    <t xml:space="preserve">Lj3g3v1545570.1</t>
  </si>
  <si>
    <t xml:space="preserve">MtbHLH097</t>
  </si>
  <si>
    <t xml:space="preserve">Medtr4g078350.1</t>
  </si>
  <si>
    <t xml:space="preserve">GmbHLH106</t>
  </si>
  <si>
    <t xml:space="preserve">Glyma08g23020</t>
  </si>
  <si>
    <t xml:space="preserve">Glyma.08g215300</t>
  </si>
  <si>
    <t xml:space="preserve">LjbHLH098</t>
  </si>
  <si>
    <t xml:space="preserve">Lj3g3v1663540.1</t>
  </si>
  <si>
    <t xml:space="preserve">MtbHLH098</t>
  </si>
  <si>
    <t xml:space="preserve">Medtr4g079760.1</t>
  </si>
  <si>
    <t xml:space="preserve">GmbHLH107</t>
  </si>
  <si>
    <t xml:space="preserve">Glyma17g16730</t>
  </si>
  <si>
    <t xml:space="preserve">Glyma.17g156000</t>
  </si>
  <si>
    <t xml:space="preserve">LjbHLH099</t>
  </si>
  <si>
    <t xml:space="preserve">Lj3g3v1717780.1</t>
  </si>
  <si>
    <t xml:space="preserve">MtbHLH099</t>
  </si>
  <si>
    <t xml:space="preserve">Medtr4g081370.1</t>
  </si>
  <si>
    <t xml:space="preserve">GmbHLH109</t>
  </si>
  <si>
    <t xml:space="preserve">Glyma01g40610</t>
  </si>
  <si>
    <t xml:space="preserve">Glyma.01g198000</t>
  </si>
  <si>
    <t xml:space="preserve">LjbHLH100</t>
  </si>
  <si>
    <t xml:space="preserve">Lj3g3v1820800.3</t>
  </si>
  <si>
    <t xml:space="preserve">MtbHLH100</t>
  </si>
  <si>
    <t xml:space="preserve">Medtr4g081980.1</t>
  </si>
  <si>
    <t xml:space="preserve">GmbHLH110</t>
  </si>
  <si>
    <t xml:space="preserve">Glyma17g16740</t>
  </si>
  <si>
    <t xml:space="preserve">Glyma.17g156100</t>
  </si>
  <si>
    <t xml:space="preserve">LjbHLH101</t>
  </si>
  <si>
    <t xml:space="preserve">Lj3g3v2517670.1</t>
  </si>
  <si>
    <t xml:space="preserve">MtbHLH101</t>
  </si>
  <si>
    <t xml:space="preserve">Medtr4g085660.1</t>
  </si>
  <si>
    <t xml:space="preserve">GmbHLH112</t>
  </si>
  <si>
    <t xml:space="preserve">Glyma11g04690</t>
  </si>
  <si>
    <t xml:space="preserve">Glyma.11g043700</t>
  </si>
  <si>
    <t xml:space="preserve">LjbHLH102</t>
  </si>
  <si>
    <t xml:space="preserve">Lj3g3v2718820.1</t>
  </si>
  <si>
    <t xml:space="preserve">MtbHLH102</t>
  </si>
  <si>
    <t xml:space="preserve">Medtr4g085700.1</t>
  </si>
  <si>
    <t xml:space="preserve">GmbHLH113</t>
  </si>
  <si>
    <t xml:space="preserve">Glyma01g40600</t>
  </si>
  <si>
    <t xml:space="preserve">Glyma.01g197900</t>
  </si>
  <si>
    <t xml:space="preserve">LjbHLH103</t>
  </si>
  <si>
    <t xml:space="preserve">Lj3g3v2720020.1</t>
  </si>
  <si>
    <t xml:space="preserve">MtbHLH103</t>
  </si>
  <si>
    <t xml:space="preserve">Medtr4g087300.1</t>
  </si>
  <si>
    <t xml:space="preserve">GmbHLH117</t>
  </si>
  <si>
    <t xml:space="preserve">Glyma17g16720</t>
  </si>
  <si>
    <t xml:space="preserve">Glyma.17g155900</t>
  </si>
  <si>
    <t xml:space="preserve">LjbHLH104</t>
  </si>
  <si>
    <t xml:space="preserve">Lj3g3v2848980.1</t>
  </si>
  <si>
    <t xml:space="preserve">MtbHLH104</t>
  </si>
  <si>
    <t xml:space="preserve">Medtr4g087920.1</t>
  </si>
  <si>
    <t xml:space="preserve">GmbHLH118</t>
  </si>
  <si>
    <t xml:space="preserve">Glyma05g23530</t>
  </si>
  <si>
    <t xml:space="preserve">Glyma.05g110900</t>
  </si>
  <si>
    <t xml:space="preserve">LjbHLH105</t>
  </si>
  <si>
    <t xml:space="preserve">Lj3g3v3033250.2</t>
  </si>
  <si>
    <t xml:space="preserve">MtbHLH105</t>
  </si>
  <si>
    <t xml:space="preserve">Medtr4g091910.1</t>
  </si>
  <si>
    <t xml:space="preserve">GmbHLH119</t>
  </si>
  <si>
    <t xml:space="preserve">Glyma11g04680</t>
  </si>
  <si>
    <t xml:space="preserve">Glyma.11g043600</t>
  </si>
  <si>
    <t xml:space="preserve">LjbHLH106</t>
  </si>
  <si>
    <t xml:space="preserve">Lj3g3v3248370.1</t>
  </si>
  <si>
    <t xml:space="preserve">MtbHLH106</t>
  </si>
  <si>
    <t xml:space="preserve">Medtr4g091990.1</t>
  </si>
  <si>
    <t xml:space="preserve">GmbHLH120</t>
  </si>
  <si>
    <t xml:space="preserve">Glyma01g40620</t>
  </si>
  <si>
    <t xml:space="preserve">Glyma.01g198100</t>
  </si>
  <si>
    <t xml:space="preserve">LjbHLH107</t>
  </si>
  <si>
    <t xml:space="preserve">Lj3g3v3360870.1</t>
  </si>
  <si>
    <t xml:space="preserve">MtbHLH107</t>
  </si>
  <si>
    <t xml:space="preserve">Medtr4g092700.1</t>
  </si>
  <si>
    <t xml:space="preserve">GmbHLH121</t>
  </si>
  <si>
    <t xml:space="preserve">Glyma03g25280</t>
  </si>
  <si>
    <t xml:space="preserve">Glyma.03g105700</t>
  </si>
  <si>
    <t xml:space="preserve">LjbHLH108</t>
  </si>
  <si>
    <t xml:space="preserve">Lj3g3v3530640.1</t>
  </si>
  <si>
    <t xml:space="preserve">MtbHLH108</t>
  </si>
  <si>
    <t xml:space="preserve">Medtr4g094758.1</t>
  </si>
  <si>
    <t xml:space="preserve">GmbHLH122</t>
  </si>
  <si>
    <t xml:space="preserve">Glyma07g13410</t>
  </si>
  <si>
    <t xml:space="preserve">Glyma.07g117600</t>
  </si>
  <si>
    <t xml:space="preserve">LjbHLH109</t>
  </si>
  <si>
    <t xml:space="preserve">Lj3g3v3754390.2</t>
  </si>
  <si>
    <t xml:space="preserve">MtbHLH109</t>
  </si>
  <si>
    <t xml:space="preserve">Medtr4g094762.1</t>
  </si>
  <si>
    <t xml:space="preserve">GmbHLH123</t>
  </si>
  <si>
    <t xml:space="preserve">Glyma07g13420</t>
  </si>
  <si>
    <t xml:space="preserve">Glyma.07g117500</t>
  </si>
  <si>
    <t xml:space="preserve">LjbHLH110</t>
  </si>
  <si>
    <t xml:space="preserve">Lj4g3v0147800.1</t>
  </si>
  <si>
    <t xml:space="preserve">MtbHLH110</t>
  </si>
  <si>
    <t xml:space="preserve">Medtr4g097920.1</t>
  </si>
  <si>
    <t xml:space="preserve">GmbHLH96</t>
  </si>
  <si>
    <t xml:space="preserve">Glyma08g23060</t>
  </si>
  <si>
    <t xml:space="preserve">Glyma.08g215600</t>
  </si>
  <si>
    <t xml:space="preserve">LjbHLH111</t>
  </si>
  <si>
    <t xml:space="preserve">Lj4g3v0189910.1</t>
  </si>
  <si>
    <t xml:space="preserve">MtbHLH111</t>
  </si>
  <si>
    <t xml:space="preserve">Medtr4g097940.1</t>
  </si>
  <si>
    <t xml:space="preserve">GmbHLH97</t>
  </si>
  <si>
    <t xml:space="preserve">Glyma07g03050</t>
  </si>
  <si>
    <t xml:space="preserve">Glyma.07g027100</t>
  </si>
  <si>
    <t xml:space="preserve">LjbHLH112</t>
  </si>
  <si>
    <t xml:space="preserve">Lj4g3v0423240.1</t>
  </si>
  <si>
    <t xml:space="preserve">MtbHLH112</t>
  </si>
  <si>
    <t xml:space="preserve">Medtr4g097950.1</t>
  </si>
  <si>
    <t xml:space="preserve">GmbHLH98</t>
  </si>
  <si>
    <t xml:space="preserve">Glyma03g25100</t>
  </si>
  <si>
    <t xml:space="preserve">Glyma.03g105000</t>
  </si>
  <si>
    <t xml:space="preserve">LjbHLH113</t>
  </si>
  <si>
    <t xml:space="preserve">Lj4g3v0451060.1</t>
  </si>
  <si>
    <t xml:space="preserve">MtbHLH113</t>
  </si>
  <si>
    <t xml:space="preserve">Medtr4g098035.1</t>
  </si>
  <si>
    <t xml:space="preserve">GmbHLH99</t>
  </si>
  <si>
    <t xml:space="preserve">Glyma07g13500</t>
  </si>
  <si>
    <t xml:space="preserve">Glyma.07g116700</t>
  </si>
  <si>
    <t xml:space="preserve">LjbHLH114</t>
  </si>
  <si>
    <t xml:space="preserve">Lj4g3v0506920.1</t>
  </si>
  <si>
    <t xml:space="preserve">MtbHLH114</t>
  </si>
  <si>
    <t xml:space="preserve">Medtr4g107320.1</t>
  </si>
  <si>
    <t xml:space="preserve">GmbHLH108</t>
  </si>
  <si>
    <t xml:space="preserve">Glyma05g23330</t>
  </si>
  <si>
    <t xml:space="preserve">Glyma.05g110700</t>
  </si>
  <si>
    <t xml:space="preserve">LjbHLH115</t>
  </si>
  <si>
    <t xml:space="preserve">Lj4g3v0513460.2</t>
  </si>
  <si>
    <t xml:space="preserve">MtbHLH115</t>
  </si>
  <si>
    <t xml:space="preserve">Medtr4g108360.1</t>
  </si>
  <si>
    <t xml:space="preserve">GmbHLH114</t>
  </si>
  <si>
    <t xml:space="preserve">Glyma13g32650</t>
  </si>
  <si>
    <t xml:space="preserve">Glyma.13g253500</t>
  </si>
  <si>
    <t xml:space="preserve">LjbHLH116</t>
  </si>
  <si>
    <t xml:space="preserve">Lj4g3v0620080.1</t>
  </si>
  <si>
    <t xml:space="preserve">MtbHLH116</t>
  </si>
  <si>
    <t xml:space="preserve">Medtr4g110040.1</t>
  </si>
  <si>
    <t xml:space="preserve">GmbHLH115</t>
  </si>
  <si>
    <t xml:space="preserve">Glyma15g06680</t>
  </si>
  <si>
    <t xml:space="preserve">Glyma.15g061400</t>
  </si>
  <si>
    <t xml:space="preserve">LjbHLH117</t>
  </si>
  <si>
    <t xml:space="preserve">Lj4g3v0620100.1</t>
  </si>
  <si>
    <t xml:space="preserve">MtbHLH117</t>
  </si>
  <si>
    <t xml:space="preserve">Medtr4g118830.1</t>
  </si>
  <si>
    <t xml:space="preserve">GmbHLH111</t>
  </si>
  <si>
    <t xml:space="preserve">Glyma05g23290</t>
  </si>
  <si>
    <t xml:space="preserve">Glyma.05g110600</t>
  </si>
  <si>
    <t xml:space="preserve">LjbHLH118</t>
  </si>
  <si>
    <t xml:space="preserve">Lj4g3v0620150.1</t>
  </si>
  <si>
    <t xml:space="preserve">MtbHLH118</t>
  </si>
  <si>
    <t xml:space="preserve">Medtr4g131160.2</t>
  </si>
  <si>
    <t xml:space="preserve">GmbHLH116</t>
  </si>
  <si>
    <t xml:space="preserve">Glyma07g30420</t>
  </si>
  <si>
    <t xml:space="preserve">Glyma.07g185300</t>
  </si>
  <si>
    <t xml:space="preserve">LjbHLH119</t>
  </si>
  <si>
    <t xml:space="preserve">Lj4g3v0654660.1</t>
  </si>
  <si>
    <t xml:space="preserve">MtbHLH119</t>
  </si>
  <si>
    <t xml:space="preserve">Medtr5g005110.1</t>
  </si>
  <si>
    <t xml:space="preserve">GmbHLH77</t>
  </si>
  <si>
    <t xml:space="preserve">Glyma08g15740</t>
  </si>
  <si>
    <t xml:space="preserve">Glyma.08g148500</t>
  </si>
  <si>
    <t xml:space="preserve">LjbHLH120</t>
  </si>
  <si>
    <t xml:space="preserve">Lj4g3v1598230.1</t>
  </si>
  <si>
    <t xml:space="preserve">MtbHLH120</t>
  </si>
  <si>
    <t xml:space="preserve">Medtr5g014520.1</t>
  </si>
  <si>
    <t xml:space="preserve">GmbHLH78</t>
  </si>
  <si>
    <t xml:space="preserve">Glyma12g02740</t>
  </si>
  <si>
    <t xml:space="preserve">Glyma.12g024400</t>
  </si>
  <si>
    <t xml:space="preserve">LjbHLH121</t>
  </si>
  <si>
    <t xml:space="preserve">Lj4g3v2371640.1</t>
  </si>
  <si>
    <t xml:space="preserve">MtbHLH121</t>
  </si>
  <si>
    <t xml:space="preserve">Medtr5g014560.1</t>
  </si>
  <si>
    <t xml:space="preserve">GmbHLH79</t>
  </si>
  <si>
    <t xml:space="preserve">Glyma15g29630</t>
  </si>
  <si>
    <t xml:space="preserve">Glyma.15g215100</t>
  </si>
  <si>
    <t xml:space="preserve">LjbHLH122</t>
  </si>
  <si>
    <t xml:space="preserve">Lj4g3v2882120.1</t>
  </si>
  <si>
    <t xml:space="preserve">MtbHLH122</t>
  </si>
  <si>
    <t xml:space="preserve">Medtr5g014600.1</t>
  </si>
  <si>
    <t xml:space="preserve">GmbHLH80</t>
  </si>
  <si>
    <t xml:space="preserve">Glyma07g26910</t>
  </si>
  <si>
    <t xml:space="preserve">Glyma.07g171600</t>
  </si>
  <si>
    <t xml:space="preserve">LjbHLH123</t>
  </si>
  <si>
    <t xml:space="preserve">Lj4g3v2963430.1</t>
  </si>
  <si>
    <t xml:space="preserve">MtbHLH123</t>
  </si>
  <si>
    <t xml:space="preserve">Medtr5g014640.1</t>
  </si>
  <si>
    <t xml:space="preserve">GmbHLH81</t>
  </si>
  <si>
    <t xml:space="preserve">Glyma13g32470</t>
  </si>
  <si>
    <t xml:space="preserve">Glyma.13g251300</t>
  </si>
  <si>
    <t xml:space="preserve">LjbHLH124</t>
  </si>
  <si>
    <t xml:space="preserve">Lj4g3v3099330.1</t>
  </si>
  <si>
    <t xml:space="preserve">MtbHLH124</t>
  </si>
  <si>
    <t xml:space="preserve">Medtr5g017040.1</t>
  </si>
  <si>
    <t xml:space="preserve">GmbHLH82</t>
  </si>
  <si>
    <t xml:space="preserve">Glyma15g06860</t>
  </si>
  <si>
    <t xml:space="preserve">Glyma.15g063000</t>
  </si>
  <si>
    <t xml:space="preserve">LjbHLH125</t>
  </si>
  <si>
    <t xml:space="preserve">Lj5g3v0308790.1</t>
  </si>
  <si>
    <t xml:space="preserve">MtbHLH125</t>
  </si>
  <si>
    <t xml:space="preserve">Medtr5g017210.1</t>
  </si>
  <si>
    <t xml:space="preserve">GmbHLH83</t>
  </si>
  <si>
    <t xml:space="preserve">Glyma13g36260</t>
  </si>
  <si>
    <t xml:space="preserve">Glyma.13g286700</t>
  </si>
  <si>
    <t xml:space="preserve">LjbHLH126</t>
  </si>
  <si>
    <t xml:space="preserve">Lj5g3v0335560.1</t>
  </si>
  <si>
    <t xml:space="preserve">MtbHLH126</t>
  </si>
  <si>
    <t xml:space="preserve">Medtr5g030430.1</t>
  </si>
  <si>
    <t xml:space="preserve">GmbHLH84</t>
  </si>
  <si>
    <t xml:space="preserve">Glyma12g34300</t>
  </si>
  <si>
    <t xml:space="preserve">Glyma.12g214900</t>
  </si>
  <si>
    <t xml:space="preserve">LjbHLH127</t>
  </si>
  <si>
    <t xml:space="preserve">Lj5g3v1015130.1</t>
  </si>
  <si>
    <t xml:space="preserve">MtbHLH127</t>
  </si>
  <si>
    <t xml:space="preserve">Medtr5g030770.1</t>
  </si>
  <si>
    <t xml:space="preserve">GmbHLH85</t>
  </si>
  <si>
    <t xml:space="preserve">Glyma12g16560</t>
  </si>
  <si>
    <t xml:space="preserve">Glyma.12g136300</t>
  </si>
  <si>
    <t xml:space="preserve">LjbHLH128</t>
  </si>
  <si>
    <t xml:space="preserve">Lj5g3v1351980.1</t>
  </si>
  <si>
    <t xml:space="preserve">MtbHLH128</t>
  </si>
  <si>
    <t xml:space="preserve">Medtr5g032375.1</t>
  </si>
  <si>
    <t xml:space="preserve">GmbHLH86</t>
  </si>
  <si>
    <t xml:space="preserve">Glyma06g41620</t>
  </si>
  <si>
    <t xml:space="preserve">Glyma.06g266800</t>
  </si>
  <si>
    <t xml:space="preserve">LjbHLH129</t>
  </si>
  <si>
    <t xml:space="preserve">Lj5g3v1412970.2</t>
  </si>
  <si>
    <t xml:space="preserve">MtbHLH129</t>
  </si>
  <si>
    <t xml:space="preserve">Medtr5g037250.1</t>
  </si>
  <si>
    <t xml:space="preserve">GmbHLH87</t>
  </si>
  <si>
    <t xml:space="preserve">Glyma13g38140</t>
  </si>
  <si>
    <t xml:space="preserve">Glyma.13g305500</t>
  </si>
  <si>
    <t xml:space="preserve">LjbHLH130</t>
  </si>
  <si>
    <t xml:space="preserve">Lj5g3v1428970.1</t>
  </si>
  <si>
    <t xml:space="preserve">MtbHLH130</t>
  </si>
  <si>
    <t xml:space="preserve">Medtr5g039180.1</t>
  </si>
  <si>
    <t xml:space="preserve">GmbHLH88</t>
  </si>
  <si>
    <t xml:space="preserve">Glyma12g32280</t>
  </si>
  <si>
    <t xml:space="preserve">Glyma.12g196700</t>
  </si>
  <si>
    <t xml:space="preserve">LjbHLH131</t>
  </si>
  <si>
    <t xml:space="preserve">Lj5g3v1452280.1</t>
  </si>
  <si>
    <t xml:space="preserve">MtbHLH131</t>
  </si>
  <si>
    <t xml:space="preserve">Medtr5g046160.1</t>
  </si>
  <si>
    <t xml:space="preserve">GmbHLH89</t>
  </si>
  <si>
    <t xml:space="preserve">Glyma20g22010</t>
  </si>
  <si>
    <t xml:space="preserve">Glyma.20g088600</t>
  </si>
  <si>
    <t xml:space="preserve">LjbHLH132</t>
  </si>
  <si>
    <t xml:space="preserve">Lj5g3v1533330.1</t>
  </si>
  <si>
    <t xml:space="preserve">MtbHLH132</t>
  </si>
  <si>
    <t xml:space="preserve">Medtr5g048350.1</t>
  </si>
  <si>
    <t xml:space="preserve">GmbHLH90</t>
  </si>
  <si>
    <t xml:space="preserve">Glyma10g01010</t>
  </si>
  <si>
    <t xml:space="preserve">Glyma.10g007300</t>
  </si>
  <si>
    <t xml:space="preserve">LjbHLH133</t>
  </si>
  <si>
    <t xml:space="preserve">Lj5g3v1788210.1</t>
  </si>
  <si>
    <t xml:space="preserve">MtbHLH133</t>
  </si>
  <si>
    <t xml:space="preserve">Medtr5g048860.10</t>
  </si>
  <si>
    <t xml:space="preserve">GmbHLH95</t>
  </si>
  <si>
    <t xml:space="preserve">Glyma02g00290</t>
  </si>
  <si>
    <t xml:space="preserve">Glyma.02g000800</t>
  </si>
  <si>
    <t xml:space="preserve">LjbHLH134</t>
  </si>
  <si>
    <t xml:space="preserve">Lj5g3v1793440.1</t>
  </si>
  <si>
    <t xml:space="preserve">MtbHLH134</t>
  </si>
  <si>
    <t xml:space="preserve">Medtr5g064950.2</t>
  </si>
  <si>
    <t xml:space="preserve">GmbHLH93</t>
  </si>
  <si>
    <t xml:space="preserve">Glyma15g18580</t>
  </si>
  <si>
    <t xml:space="preserve">Glyma.15g170500</t>
  </si>
  <si>
    <t xml:space="preserve">LjbHLH135</t>
  </si>
  <si>
    <t xml:space="preserve">Lj5g3v2030790.2</t>
  </si>
  <si>
    <t xml:space="preserve">MtbHLH135</t>
  </si>
  <si>
    <t xml:space="preserve">Medtr5g066080.1</t>
  </si>
  <si>
    <t xml:space="preserve">GmbHLH91</t>
  </si>
  <si>
    <t xml:space="preserve">Glyma17g06190</t>
  </si>
  <si>
    <t xml:space="preserve">Glyma.17g054000</t>
  </si>
  <si>
    <t xml:space="preserve">LjbHLH136</t>
  </si>
  <si>
    <t xml:space="preserve">Lj5g3v2030810.1</t>
  </si>
  <si>
    <t xml:space="preserve">MtbHLH136</t>
  </si>
  <si>
    <t xml:space="preserve">Medtr5g079500.1</t>
  </si>
  <si>
    <t xml:space="preserve">GmbHLH92</t>
  </si>
  <si>
    <t xml:space="preserve">Glyma13g16480</t>
  </si>
  <si>
    <t xml:space="preserve">Glyma.13g105400</t>
  </si>
  <si>
    <t xml:space="preserve">LjbHLH137</t>
  </si>
  <si>
    <t xml:space="preserve">Lj5g3v2030840.1</t>
  </si>
  <si>
    <t xml:space="preserve">MtbHLH137</t>
  </si>
  <si>
    <t xml:space="preserve">Medtr6g011670.1</t>
  </si>
  <si>
    <t xml:space="preserve">GmbHLH94</t>
  </si>
  <si>
    <t xml:space="preserve">Glyma09g07390</t>
  </si>
  <si>
    <t xml:space="preserve">Glyma.09g064200</t>
  </si>
  <si>
    <t xml:space="preserve">LjbHLH138</t>
  </si>
  <si>
    <t xml:space="preserve">Lj5g3v2099550.1</t>
  </si>
  <si>
    <t xml:space="preserve">MtbHLH138</t>
  </si>
  <si>
    <t xml:space="preserve">Medtr6g047550.1</t>
  </si>
  <si>
    <t xml:space="preserve">GmbHLH240</t>
  </si>
  <si>
    <t xml:space="preserve">Glyma19g32600</t>
  </si>
  <si>
    <t xml:space="preserve">Glyma.19g144200</t>
  </si>
  <si>
    <t xml:space="preserve">LjbHLH139</t>
  </si>
  <si>
    <t xml:space="preserve">Lj5g3v2112180.1</t>
  </si>
  <si>
    <t xml:space="preserve">MtbHLH139</t>
  </si>
  <si>
    <t xml:space="preserve">Medtr6g047570.1</t>
  </si>
  <si>
    <t xml:space="preserve">GmbHLH241</t>
  </si>
  <si>
    <t xml:space="preserve">Glyma03g29750</t>
  </si>
  <si>
    <t xml:space="preserve">Glyma.03g141700</t>
  </si>
  <si>
    <t xml:space="preserve">LjbHLH140</t>
  </si>
  <si>
    <t xml:space="preserve">Lj5g3v2244610.1</t>
  </si>
  <si>
    <t xml:space="preserve">MtbHLH140</t>
  </si>
  <si>
    <t xml:space="preserve">Medtr6g052280.1</t>
  </si>
  <si>
    <t xml:space="preserve">GmbHLH244</t>
  </si>
  <si>
    <t xml:space="preserve">Glyma13g41670</t>
  </si>
  <si>
    <t xml:space="preserve">Glyma.13g341700</t>
  </si>
  <si>
    <t xml:space="preserve">LjbHLH141</t>
  </si>
  <si>
    <t xml:space="preserve">Lj6g3v0435130.1</t>
  </si>
  <si>
    <t xml:space="preserve">MtbHLH141</t>
  </si>
  <si>
    <t xml:space="preserve">Medtr6g084120.1</t>
  </si>
  <si>
    <t xml:space="preserve">GmbHLH245</t>
  </si>
  <si>
    <t xml:space="preserve">Glyma15g03740</t>
  </si>
  <si>
    <t xml:space="preserve">Glyma.15g032700</t>
  </si>
  <si>
    <t xml:space="preserve">LjbHLH142</t>
  </si>
  <si>
    <t xml:space="preserve">Lj6g3v0468630.1</t>
  </si>
  <si>
    <t xml:space="preserve">MtbHLH142</t>
  </si>
  <si>
    <t xml:space="preserve">Medtr6g488100.2</t>
  </si>
  <si>
    <t xml:space="preserve">GmbHLH246</t>
  </si>
  <si>
    <t xml:space="preserve">Glyma11g13960</t>
  </si>
  <si>
    <t xml:space="preserve">Glyma.11g131200</t>
  </si>
  <si>
    <t xml:space="preserve">LjbHLH143</t>
  </si>
  <si>
    <t xml:space="preserve">Lj6g3v0496230.1</t>
  </si>
  <si>
    <t xml:space="preserve">MtbHLH143</t>
  </si>
  <si>
    <t xml:space="preserve">Medtr7g010120.1</t>
  </si>
  <si>
    <t xml:space="preserve">GmbHLH247</t>
  </si>
  <si>
    <t xml:space="preserve">Glyma12g05930</t>
  </si>
  <si>
    <t xml:space="preserve">Glyma.12g055400</t>
  </si>
  <si>
    <t xml:space="preserve">LjbHLH144</t>
  </si>
  <si>
    <t xml:space="preserve">Lj6g3v0673230.1</t>
  </si>
  <si>
    <t xml:space="preserve">MtbHLH144</t>
  </si>
  <si>
    <t xml:space="preserve">Medtr7g017320.1</t>
  </si>
  <si>
    <t xml:space="preserve">GmbHLH248</t>
  </si>
  <si>
    <t xml:space="preserve">Glyma08g26110</t>
  </si>
  <si>
    <t xml:space="preserve">Glyma.08g239500</t>
  </si>
  <si>
    <t xml:space="preserve">LjbHLH145</t>
  </si>
  <si>
    <t xml:space="preserve">Lj6g3v1078430.1</t>
  </si>
  <si>
    <t xml:space="preserve">MtbHLH145</t>
  </si>
  <si>
    <t xml:space="preserve">Medtr7g039110.1</t>
  </si>
  <si>
    <t xml:space="preserve">GmbHLH250</t>
  </si>
  <si>
    <t xml:space="preserve">Glyma08g16190</t>
  </si>
  <si>
    <t xml:space="preserve">Glyma.08g152500</t>
  </si>
  <si>
    <t xml:space="preserve">LjbHLH146</t>
  </si>
  <si>
    <t xml:space="preserve">Lj6g3v1239580.1</t>
  </si>
  <si>
    <t xml:space="preserve">MtbHLH146</t>
  </si>
  <si>
    <t xml:space="preserve">Medtr7g053410.2</t>
  </si>
  <si>
    <t xml:space="preserve">GmbHLH253</t>
  </si>
  <si>
    <t xml:space="preserve">Glyma20g39220</t>
  </si>
  <si>
    <t xml:space="preserve">Glyma.20g248100</t>
  </si>
  <si>
    <t xml:space="preserve">LjbHLH147</t>
  </si>
  <si>
    <t xml:space="preserve">Lj6g3v1329780.1</t>
  </si>
  <si>
    <t xml:space="preserve">MtbHLH147</t>
  </si>
  <si>
    <t xml:space="preserve">Medtr7g059260.1</t>
  </si>
  <si>
    <t xml:space="preserve">GmbHLH242</t>
  </si>
  <si>
    <t xml:space="preserve">Glyma02g29830</t>
  </si>
  <si>
    <t xml:space="preserve">Glyma.02g175700</t>
  </si>
  <si>
    <t xml:space="preserve">LjbHLH148</t>
  </si>
  <si>
    <t xml:space="preserve">Lj6g3v1881430.1</t>
  </si>
  <si>
    <t xml:space="preserve">MtbHLH148</t>
  </si>
  <si>
    <t xml:space="preserve">Medtr7g069590.1</t>
  </si>
  <si>
    <t xml:space="preserve">GmbHLH251</t>
  </si>
  <si>
    <t xml:space="preserve">Glyma13g27460</t>
  </si>
  <si>
    <t xml:space="preserve">Glyma.13g204400</t>
  </si>
  <si>
    <t xml:space="preserve">LjbHLH149</t>
  </si>
  <si>
    <t xml:space="preserve">Lj6g3v2019730.1</t>
  </si>
  <si>
    <t xml:space="preserve">MtbHLH149</t>
  </si>
  <si>
    <t xml:space="preserve">Medtr7g076840.1</t>
  </si>
  <si>
    <t xml:space="preserve">GmbHLH252</t>
  </si>
  <si>
    <t xml:space="preserve">Glyma12g36750</t>
  </si>
  <si>
    <t xml:space="preserve">Glyma.12g238700</t>
  </si>
  <si>
    <t xml:space="preserve">LjbHLH150</t>
  </si>
  <si>
    <t xml:space="preserve">Lj6g3v2132220.1</t>
  </si>
  <si>
    <t xml:space="preserve">MtbHLH150</t>
  </si>
  <si>
    <t xml:space="preserve">Medtr7g080780.1</t>
  </si>
  <si>
    <t xml:space="preserve">TSAR1 (Mertens et al. 2016)</t>
  </si>
  <si>
    <t xml:space="preserve">GmbHLH243</t>
  </si>
  <si>
    <t xml:space="preserve">Glyma10g12150</t>
  </si>
  <si>
    <t xml:space="preserve">Glyma.10g093100</t>
  </si>
  <si>
    <t xml:space="preserve">LjbHLH151</t>
  </si>
  <si>
    <t xml:space="preserve">Lj6g3v2168640.1</t>
  </si>
  <si>
    <t xml:space="preserve">MtbHLH151</t>
  </si>
  <si>
    <t xml:space="preserve">Medtr7g083900.2</t>
  </si>
  <si>
    <t xml:space="preserve">GmbHLH249</t>
  </si>
  <si>
    <t xml:space="preserve">Glyma15g42680</t>
  </si>
  <si>
    <t xml:space="preserve">Glyma.15g271900</t>
  </si>
  <si>
    <t xml:space="preserve">LjbHLH152</t>
  </si>
  <si>
    <t xml:space="preserve">Lj6g3v2171830.1</t>
  </si>
  <si>
    <t xml:space="preserve">MtbHLH152</t>
  </si>
  <si>
    <t xml:space="preserve">Medtr7g089400.1</t>
  </si>
  <si>
    <t xml:space="preserve">GmbHLH144</t>
  </si>
  <si>
    <t xml:space="preserve">Glyma18g51080</t>
  </si>
  <si>
    <t xml:space="preserve">Glyma.18g275400</t>
  </si>
  <si>
    <t xml:space="preserve">MtbHLH153</t>
  </si>
  <si>
    <t xml:space="preserve">Medtr7g090410.1</t>
  </si>
  <si>
    <t xml:space="preserve">GmbHLH145</t>
  </si>
  <si>
    <t xml:space="preserve">Glyma08g28010</t>
  </si>
  <si>
    <t xml:space="preserve">Glyma.08g252800</t>
  </si>
  <si>
    <t xml:space="preserve">MtbHLH154</t>
  </si>
  <si>
    <t xml:space="preserve">Medtr7g092510.1</t>
  </si>
  <si>
    <t xml:space="preserve">GmbHLH146</t>
  </si>
  <si>
    <t xml:space="preserve">Glyma17g08980</t>
  </si>
  <si>
    <t xml:space="preserve">Glyma.17g082100</t>
  </si>
  <si>
    <t xml:space="preserve">MtbHLH155</t>
  </si>
  <si>
    <t xml:space="preserve">Medtr7g092540.1</t>
  </si>
  <si>
    <t xml:space="preserve">GmbHLH147</t>
  </si>
  <si>
    <t xml:space="preserve">Glyma05g07490</t>
  </si>
  <si>
    <t xml:space="preserve">Glyma.05g017800</t>
  </si>
  <si>
    <t xml:space="preserve">MtbHLH156</t>
  </si>
  <si>
    <t xml:space="preserve">Medtr7g096350.1</t>
  </si>
  <si>
    <t xml:space="preserve">GmbHLH148</t>
  </si>
  <si>
    <t xml:space="preserve">Glyma02g13670</t>
  </si>
  <si>
    <t xml:space="preserve">Glyma.02g123400</t>
  </si>
  <si>
    <t xml:space="preserve">MtbHLH157</t>
  </si>
  <si>
    <t xml:space="preserve">Medtr7g099540.1</t>
  </si>
  <si>
    <t xml:space="preserve">GmbHLH149</t>
  </si>
  <si>
    <t xml:space="preserve">Glyma01g09010</t>
  </si>
  <si>
    <t xml:space="preserve">Glyma.01g066600</t>
  </si>
  <si>
    <t xml:space="preserve">MtbHLH158</t>
  </si>
  <si>
    <t xml:space="preserve">Medtr7g110810.1</t>
  </si>
  <si>
    <t xml:space="preserve">GmbHLH126</t>
  </si>
  <si>
    <t xml:space="preserve">Glyma19g30910</t>
  </si>
  <si>
    <t xml:space="preserve">Glyma.19g128900</t>
  </si>
  <si>
    <t xml:space="preserve">MtbHLH159</t>
  </si>
  <si>
    <t xml:space="preserve">Medtr7g111320.1</t>
  </si>
  <si>
    <t xml:space="preserve">GmbHLH127</t>
  </si>
  <si>
    <t xml:space="preserve">Glyma03g28150</t>
  </si>
  <si>
    <t xml:space="preserve">Glyma.03g126100</t>
  </si>
  <si>
    <t xml:space="preserve">MtbHLH160</t>
  </si>
  <si>
    <t xml:space="preserve">Medtr7g113830.1</t>
  </si>
  <si>
    <t xml:space="preserve">GmbHLH128</t>
  </si>
  <si>
    <t xml:space="preserve">Glyma02g23590</t>
  </si>
  <si>
    <t xml:space="preserve">Glyma.06g221200</t>
  </si>
  <si>
    <t xml:space="preserve">MtbHLH161</t>
  </si>
  <si>
    <t xml:space="preserve">Medtr7g117670.1</t>
  </si>
  <si>
    <t xml:space="preserve">GmbHLH129</t>
  </si>
  <si>
    <t xml:space="preserve">Glyma20g32660</t>
  </si>
  <si>
    <t xml:space="preserve">Glyma.20g185500</t>
  </si>
  <si>
    <t xml:space="preserve">MtbHLH162</t>
  </si>
  <si>
    <t xml:space="preserve">Medtr8g009010.1</t>
  </si>
  <si>
    <t xml:space="preserve">GmbHLH130</t>
  </si>
  <si>
    <t xml:space="preserve">Glyma10g34910</t>
  </si>
  <si>
    <t xml:space="preserve">Glyma.10g205000</t>
  </si>
  <si>
    <t xml:space="preserve">MtbHLH163</t>
  </si>
  <si>
    <t xml:space="preserve">Medtr8g009020.1</t>
  </si>
  <si>
    <t xml:space="preserve">GmbHLH131</t>
  </si>
  <si>
    <t xml:space="preserve">Glyma01g22530</t>
  </si>
  <si>
    <t xml:space="preserve">Glyma.01g088300</t>
  </si>
  <si>
    <t xml:space="preserve">MtbHLH164</t>
  </si>
  <si>
    <t xml:space="preserve">Medtr8g012290.2</t>
  </si>
  <si>
    <t xml:space="preserve">GmbHLH133</t>
  </si>
  <si>
    <t xml:space="preserve">Glyma02g15780</t>
  </si>
  <si>
    <t xml:space="preserve">Glyma.02g139700</t>
  </si>
  <si>
    <t xml:space="preserve">MtbHLH165</t>
  </si>
  <si>
    <t xml:space="preserve">Medtr8g015450.1</t>
  </si>
  <si>
    <t xml:space="preserve">GmbHLH135</t>
  </si>
  <si>
    <t xml:space="preserve">Glyma12g14400</t>
  </si>
  <si>
    <t xml:space="preserve">Glyma.12g122800</t>
  </si>
  <si>
    <t xml:space="preserve">MtbHLH166</t>
  </si>
  <si>
    <t xml:space="preserve">Medtr8g024210.1</t>
  </si>
  <si>
    <t xml:space="preserve">GmbHLH137</t>
  </si>
  <si>
    <t xml:space="preserve">Glyma13g36740</t>
  </si>
  <si>
    <t xml:space="preserve">Glyma.13g291400</t>
  </si>
  <si>
    <t xml:space="preserve">MtbHLH167</t>
  </si>
  <si>
    <t xml:space="preserve">Medtr8g024770.1</t>
  </si>
  <si>
    <t xml:space="preserve">GmbHLH138</t>
  </si>
  <si>
    <t xml:space="preserve">Glyma18g02940</t>
  </si>
  <si>
    <t xml:space="preserve">Glyma.18g025800</t>
  </si>
  <si>
    <t xml:space="preserve">MtbHLH168</t>
  </si>
  <si>
    <t xml:space="preserve">Medtr8g024790.1</t>
  </si>
  <si>
    <t xml:space="preserve">GmbHLH139</t>
  </si>
  <si>
    <t xml:space="preserve">Glyma11g35480</t>
  </si>
  <si>
    <t xml:space="preserve">Glyma.11g231300</t>
  </si>
  <si>
    <t xml:space="preserve">MtbHLH169</t>
  </si>
  <si>
    <t xml:space="preserve">Medtr8g027495.1</t>
  </si>
  <si>
    <t xml:space="preserve">GmbHLH142</t>
  </si>
  <si>
    <t xml:space="preserve">Glyma14g36010</t>
  </si>
  <si>
    <t xml:space="preserve">Glyma.14g181500</t>
  </si>
  <si>
    <t xml:space="preserve">MtbHLH170</t>
  </si>
  <si>
    <t xml:space="preserve">Medtr8g032210.1</t>
  </si>
  <si>
    <t xml:space="preserve">GmbHLH143</t>
  </si>
  <si>
    <t xml:space="preserve">Glyma02g37720</t>
  </si>
  <si>
    <t xml:space="preserve">Glyma.02g213800</t>
  </si>
  <si>
    <t xml:space="preserve">MtbHLH171</t>
  </si>
  <si>
    <t xml:space="preserve">Medtr8g036235.2</t>
  </si>
  <si>
    <t xml:space="preserve">GmbHLH134</t>
  </si>
  <si>
    <t xml:space="preserve">Glyma07g32690</t>
  </si>
  <si>
    <t xml:space="preserve">Glyma.07g205800</t>
  </si>
  <si>
    <t xml:space="preserve">MtbHLH172</t>
  </si>
  <si>
    <t xml:space="preserve">Medtr8g062240.1</t>
  </si>
  <si>
    <t xml:space="preserve">GmbHLH136</t>
  </si>
  <si>
    <t xml:space="preserve">Glyma06g43560</t>
  </si>
  <si>
    <t xml:space="preserve">Glyma.06g283300</t>
  </si>
  <si>
    <t xml:space="preserve">MtbHLH173</t>
  </si>
  <si>
    <t xml:space="preserve">Medtr8g064700.1</t>
  </si>
  <si>
    <t xml:space="preserve">GmbHLH140</t>
  </si>
  <si>
    <t xml:space="preserve">Glyma14g06330</t>
  </si>
  <si>
    <t xml:space="preserve">Glyma.14g058200</t>
  </si>
  <si>
    <t xml:space="preserve">MtbHLH174</t>
  </si>
  <si>
    <t xml:space="preserve">Medtr8g065740.1</t>
  </si>
  <si>
    <t xml:space="preserve">GmbHLH141</t>
  </si>
  <si>
    <t xml:space="preserve">Glyma02g42570</t>
  </si>
  <si>
    <t xml:space="preserve">Glyma.02g258300</t>
  </si>
  <si>
    <t xml:space="preserve">MtbHLH175</t>
  </si>
  <si>
    <t xml:space="preserve">Medtr8g066770.1</t>
  </si>
  <si>
    <t xml:space="preserve">GmbHLH132</t>
  </si>
  <si>
    <t xml:space="preserve">Glyma02g11190</t>
  </si>
  <si>
    <t xml:space="preserve">Glyma.02g100700</t>
  </si>
  <si>
    <t xml:space="preserve">MtbHLH176</t>
  </si>
  <si>
    <t xml:space="preserve">Medtr8g067280.1</t>
  </si>
  <si>
    <t xml:space="preserve">GmbHLH124</t>
  </si>
  <si>
    <t xml:space="preserve">Glyma02g04650</t>
  </si>
  <si>
    <t xml:space="preserve">Glyma.02g041000</t>
  </si>
  <si>
    <t xml:space="preserve">MtbHLH177</t>
  </si>
  <si>
    <t xml:space="preserve">Medtr8g069740.1</t>
  </si>
  <si>
    <t xml:space="preserve">GmbHLH220</t>
  </si>
  <si>
    <t xml:space="preserve">Glyma19g41260</t>
  </si>
  <si>
    <t xml:space="preserve">Glyma.19g224700</t>
  </si>
  <si>
    <t xml:space="preserve">MtbHLH178</t>
  </si>
  <si>
    <t xml:space="preserve">Medtr8g093500.1</t>
  </si>
  <si>
    <t xml:space="preserve">GmbHLH222</t>
  </si>
  <si>
    <t xml:space="preserve">Glyma20g22280</t>
  </si>
  <si>
    <t xml:space="preserve">Glyma.20g091200</t>
  </si>
  <si>
    <t xml:space="preserve">MtbHLH179</t>
  </si>
  <si>
    <t xml:space="preserve">Medtr8g098275.1</t>
  </si>
  <si>
    <t xml:space="preserve">GmbHLH223</t>
  </si>
  <si>
    <t xml:space="preserve">Glyma10g28290</t>
  </si>
  <si>
    <t xml:space="preserve">Glyma.10g142600</t>
  </si>
  <si>
    <t xml:space="preserve">MtbHLH180</t>
  </si>
  <si>
    <t xml:space="preserve">Medtr8g099880.1</t>
  </si>
  <si>
    <t xml:space="preserve">GmbHLH224</t>
  </si>
  <si>
    <t xml:space="preserve">Glyma10g04890</t>
  </si>
  <si>
    <t xml:space="preserve">Glyma.10g042800</t>
  </si>
  <si>
    <t xml:space="preserve">MtbHLH181</t>
  </si>
  <si>
    <t xml:space="preserve">Medtr8g466800.1</t>
  </si>
  <si>
    <t xml:space="preserve">GmbHLH225</t>
  </si>
  <si>
    <t xml:space="preserve">Glyma13g19250</t>
  </si>
  <si>
    <t xml:space="preserve">Glyma.13g130100</t>
  </si>
  <si>
    <t xml:space="preserve">GmbHLH226</t>
  </si>
  <si>
    <t xml:space="preserve">Glyma03g32740</t>
  </si>
  <si>
    <t xml:space="preserve">Glyma.03g170300</t>
  </si>
  <si>
    <t xml:space="preserve">GmbHLH227</t>
  </si>
  <si>
    <t xml:space="preserve">Glyma11g05810</t>
  </si>
  <si>
    <t xml:space="preserve">Glyma.11g054600</t>
  </si>
  <si>
    <t xml:space="preserve">GmbHLH228</t>
  </si>
  <si>
    <t xml:space="preserve">Glyma01g39450</t>
  </si>
  <si>
    <t xml:space="preserve">Glyma.01g187600</t>
  </si>
  <si>
    <t xml:space="preserve">GmbHLH229</t>
  </si>
  <si>
    <t xml:space="preserve">Glyma17g35950</t>
  </si>
  <si>
    <t xml:space="preserve">Glyma.17g241000</t>
  </si>
  <si>
    <t xml:space="preserve">GmbHLH230</t>
  </si>
  <si>
    <t xml:space="preserve">Glyma14g09230</t>
  </si>
  <si>
    <t xml:space="preserve">Glyma.14g084200</t>
  </si>
  <si>
    <t xml:space="preserve">GmbHLH231</t>
  </si>
  <si>
    <t xml:space="preserve">Glyma17g19500</t>
  </si>
  <si>
    <t xml:space="preserve">Glyma.17g172400</t>
  </si>
  <si>
    <t xml:space="preserve">GmbHLH232</t>
  </si>
  <si>
    <t xml:space="preserve">Glyma18g14530</t>
  </si>
  <si>
    <t xml:space="preserve">Glyma.18g115700</t>
  </si>
  <si>
    <t xml:space="preserve">GmbHLH233</t>
  </si>
  <si>
    <t xml:space="preserve">Glyma08g41620</t>
  </si>
  <si>
    <t xml:space="preserve">Glyma.08g303900</t>
  </si>
  <si>
    <t xml:space="preserve">GmbHLH236</t>
  </si>
  <si>
    <t xml:space="preserve">Glyma19g40980</t>
  </si>
  <si>
    <t xml:space="preserve">Glyma.19g222000</t>
  </si>
  <si>
    <t xml:space="preserve">GmbHLH237</t>
  </si>
  <si>
    <t xml:space="preserve">Glyma03g38390</t>
  </si>
  <si>
    <t xml:space="preserve">Glyma.03g225000</t>
  </si>
  <si>
    <t xml:space="preserve">GmbHLH239</t>
  </si>
  <si>
    <t xml:space="preserve">Glyma10g27910</t>
  </si>
  <si>
    <t xml:space="preserve">Glyma.10g138800</t>
  </si>
  <si>
    <t xml:space="preserve">GmbHLH238</t>
  </si>
  <si>
    <t xml:space="preserve">Glyma02g00980</t>
  </si>
  <si>
    <t xml:space="preserve">Glyma.02g007000</t>
  </si>
  <si>
    <t xml:space="preserve">GmbHLH234</t>
  </si>
  <si>
    <t xml:space="preserve">Glyma14g03600</t>
  </si>
  <si>
    <t xml:space="preserve">Glyma.14g032200</t>
  </si>
  <si>
    <t xml:space="preserve">GmbHLH235</t>
  </si>
  <si>
    <t xml:space="preserve">Glyma02g45150</t>
  </si>
  <si>
    <t xml:space="preserve">Glyma.02g282100</t>
  </si>
  <si>
    <t xml:space="preserve">GmbHLH216</t>
  </si>
  <si>
    <t xml:space="preserve">Glyma01g32890</t>
  </si>
  <si>
    <t xml:space="preserve">Glyma.01g133500</t>
  </si>
  <si>
    <t xml:space="preserve">GmbHLH217</t>
  </si>
  <si>
    <t xml:space="preserve">Glyma03g04000</t>
  </si>
  <si>
    <t xml:space="preserve">Glyma.03g034000</t>
  </si>
  <si>
    <t xml:space="preserve">GmbHLH218</t>
  </si>
  <si>
    <t xml:space="preserve">Glyma11g17120</t>
  </si>
  <si>
    <t xml:space="preserve">Glyma.U014700</t>
  </si>
  <si>
    <t xml:space="preserve">GmbHLH219</t>
  </si>
  <si>
    <t xml:space="preserve">Glyma01g15930</t>
  </si>
  <si>
    <t xml:space="preserve">Glyma.01g076900</t>
  </si>
  <si>
    <t xml:space="preserve">GmbHLH215</t>
  </si>
  <si>
    <t xml:space="preserve">Glyma12g32310</t>
  </si>
  <si>
    <t xml:space="preserve">Glyma.12g196900</t>
  </si>
  <si>
    <t xml:space="preserve">GmbHLH213</t>
  </si>
  <si>
    <t xml:space="preserve">Glyma15g41400</t>
  </si>
  <si>
    <t xml:space="preserve">Glyma.15g260500</t>
  </si>
  <si>
    <t xml:space="preserve">GmbHLH214</t>
  </si>
  <si>
    <t xml:space="preserve">Glyma08g17730</t>
  </si>
  <si>
    <t xml:space="preserve">Glyma.08g166900</t>
  </si>
  <si>
    <t xml:space="preserve">GmbHLH210</t>
  </si>
  <si>
    <t xml:space="preserve">Glyma15g02530</t>
  </si>
  <si>
    <t xml:space="preserve">Glyma.15g022000</t>
  </si>
  <si>
    <t xml:space="preserve">GmbHLH209</t>
  </si>
  <si>
    <t xml:space="preserve">Glyma13g42900</t>
  </si>
  <si>
    <t xml:space="preserve">Glyma.13g352600</t>
  </si>
  <si>
    <t xml:space="preserve">GmbHLH211</t>
  </si>
  <si>
    <t xml:space="preserve">Glyma07g01610</t>
  </si>
  <si>
    <t xml:space="preserve">Glyma.07g013600</t>
  </si>
  <si>
    <t xml:space="preserve">GmbHLH212</t>
  </si>
  <si>
    <t xml:space="preserve">Glyma08g21130</t>
  </si>
  <si>
    <t xml:space="preserve">Glyma.08g197600</t>
  </si>
  <si>
    <t xml:space="preserve">GmbHLH197</t>
  </si>
  <si>
    <t xml:space="preserve">Glyma03g06800</t>
  </si>
  <si>
    <t xml:space="preserve">Glyma.03g052300</t>
  </si>
  <si>
    <t xml:space="preserve">GmbHLH205</t>
  </si>
  <si>
    <t xml:space="preserve">Glyma05g32410</t>
  </si>
  <si>
    <t xml:space="preserve">Glyma.05g190600</t>
  </si>
  <si>
    <t xml:space="preserve">GmbHLH206</t>
  </si>
  <si>
    <t xml:space="preserve">Glyma08g16570</t>
  </si>
  <si>
    <t xml:space="preserve">Glyma.08g156000</t>
  </si>
  <si>
    <t xml:space="preserve">GmbHLH207</t>
  </si>
  <si>
    <t xml:space="preserve">Glyma04g39210</t>
  </si>
  <si>
    <t xml:space="preserve">Glyma.04g214100</t>
  </si>
  <si>
    <t xml:space="preserve">GmbHLH208</t>
  </si>
  <si>
    <t xml:space="preserve">Glyma06g15730</t>
  </si>
  <si>
    <t xml:space="preserve">Glyma.06g152300</t>
  </si>
  <si>
    <t xml:space="preserve">GmbHLH200</t>
  </si>
  <si>
    <t xml:space="preserve">Glyma11g05920</t>
  </si>
  <si>
    <t xml:space="preserve">Glyma.11g055300</t>
  </si>
  <si>
    <t xml:space="preserve">GmbHLH203</t>
  </si>
  <si>
    <t xml:space="preserve">Glyma04g04190</t>
  </si>
  <si>
    <t xml:space="preserve">Glyma.04g039500</t>
  </si>
  <si>
    <t xml:space="preserve">GmbHLH204</t>
  </si>
  <si>
    <t xml:space="preserve">Glyma06g04380</t>
  </si>
  <si>
    <t xml:space="preserve">Glyma.06g040800</t>
  </si>
  <si>
    <t xml:space="preserve">GmbHLH196</t>
  </si>
  <si>
    <t xml:space="preserve">Glyma07g18650</t>
  </si>
  <si>
    <t xml:space="preserve">Glyma.07g153600</t>
  </si>
  <si>
    <t xml:space="preserve">GmbHLH202</t>
  </si>
  <si>
    <t xml:space="preserve">Glyma05g19920</t>
  </si>
  <si>
    <t xml:space="preserve">Glyma.05g094900</t>
  </si>
  <si>
    <t xml:space="preserve">GmbHLH195</t>
  </si>
  <si>
    <t xml:space="preserve">Glyma0732s00200</t>
  </si>
  <si>
    <t xml:space="preserve">Glyma.18g204700</t>
  </si>
  <si>
    <t xml:space="preserve">GmbHLH198</t>
  </si>
  <si>
    <t xml:space="preserve">Glyma01g30660</t>
  </si>
  <si>
    <t xml:space="preserve">Glyma.01g123000</t>
  </si>
  <si>
    <t xml:space="preserve">GmbHLH199</t>
  </si>
  <si>
    <t xml:space="preserve">Glyma17g19830</t>
  </si>
  <si>
    <t xml:space="preserve">Glyma.17g173100</t>
  </si>
  <si>
    <t xml:space="preserve">GmbHLH201</t>
  </si>
  <si>
    <t xml:space="preserve">Glyma01g39360</t>
  </si>
  <si>
    <t xml:space="preserve">Glyma.01g186700</t>
  </si>
  <si>
    <t xml:space="preserve">GmbHLH190</t>
  </si>
  <si>
    <t xml:space="preserve">Glyma20g26990</t>
  </si>
  <si>
    <t xml:space="preserve">Glyma.20g133700</t>
  </si>
  <si>
    <t xml:space="preserve">GmbHLH191</t>
  </si>
  <si>
    <t xml:space="preserve">Glyma18g04420</t>
  </si>
  <si>
    <t xml:space="preserve">Glyma.18g039200</t>
  </si>
  <si>
    <t xml:space="preserve">GmbHLH194</t>
  </si>
  <si>
    <t xml:space="preserve">Glyma14g07590</t>
  </si>
  <si>
    <t xml:space="preserve">Glyma.14g069700</t>
  </si>
  <si>
    <t xml:space="preserve">GmbHLH185</t>
  </si>
  <si>
    <t xml:space="preserve">Glyma20g26980</t>
  </si>
  <si>
    <t xml:space="preserve">Glyma.20g133600</t>
  </si>
  <si>
    <t xml:space="preserve">GmbHLH186</t>
  </si>
  <si>
    <t xml:space="preserve">Glyma10g40360</t>
  </si>
  <si>
    <t xml:space="preserve">Glyma.10g257500</t>
  </si>
  <si>
    <t xml:space="preserve">GmbHLH187</t>
  </si>
  <si>
    <t xml:space="preserve">Glyma17g35420</t>
  </si>
  <si>
    <t xml:space="preserve">Glyma.17g236100</t>
  </si>
  <si>
    <t xml:space="preserve">GmbHLH188</t>
  </si>
  <si>
    <t xml:space="preserve">Glyma14g09770</t>
  </si>
  <si>
    <t xml:space="preserve">Glyma.14g088400</t>
  </si>
  <si>
    <t xml:space="preserve">GmbHLH189</t>
  </si>
  <si>
    <t xml:space="preserve">Glyma04g04800</t>
  </si>
  <si>
    <t xml:space="preserve">Glyma.04g045300</t>
  </si>
  <si>
    <t xml:space="preserve">GmbHLH192</t>
  </si>
  <si>
    <t xml:space="preserve">Glyma11g33840</t>
  </si>
  <si>
    <t xml:space="preserve">Glyma.11g217700</t>
  </si>
  <si>
    <t xml:space="preserve">GmbHLH193</t>
  </si>
  <si>
    <t xml:space="preserve">Glyma02g41370</t>
  </si>
  <si>
    <t xml:space="preserve">Glyma.02g246400</t>
  </si>
  <si>
    <t xml:space="preserve">GmbHLH181</t>
  </si>
  <si>
    <t xml:space="preserve">Glyma20g32520</t>
  </si>
  <si>
    <t xml:space="preserve">Glyma.20g184300</t>
  </si>
  <si>
    <t xml:space="preserve">GmbHLH182</t>
  </si>
  <si>
    <t xml:space="preserve">Glyma10g35040</t>
  </si>
  <si>
    <t xml:space="preserve">Glyma.10g206300</t>
  </si>
  <si>
    <t xml:space="preserve">GmbHLH166</t>
  </si>
  <si>
    <t xml:space="preserve">Glyma10g40710</t>
  </si>
  <si>
    <t xml:space="preserve">Glyma.10g261100</t>
  </si>
  <si>
    <t xml:space="preserve">GmbHLH167</t>
  </si>
  <si>
    <t xml:space="preserve">Glyma15g07010</t>
  </si>
  <si>
    <t xml:space="preserve">Glyma.15g064500</t>
  </si>
  <si>
    <t xml:space="preserve">GmbHLH168</t>
  </si>
  <si>
    <t xml:space="preserve">Glyma13g32320</t>
  </si>
  <si>
    <t xml:space="preserve">Glyma.13g249800</t>
  </si>
  <si>
    <t xml:space="preserve">GmbHLH169</t>
  </si>
  <si>
    <t xml:space="preserve">Glyma13g36010</t>
  </si>
  <si>
    <t xml:space="preserve">Glyma.13g284400</t>
  </si>
  <si>
    <t xml:space="preserve">GmbHLH170</t>
  </si>
  <si>
    <t xml:space="preserve">Glyma12g34490</t>
  </si>
  <si>
    <t xml:space="preserve">Glyma.12g216800</t>
  </si>
  <si>
    <t xml:space="preserve">GmbHLH171</t>
  </si>
  <si>
    <t xml:space="preserve">Glyma12g17630</t>
  </si>
  <si>
    <t xml:space="preserve">Glyma.12g141700</t>
  </si>
  <si>
    <t xml:space="preserve">GmbHLH172</t>
  </si>
  <si>
    <t xml:space="preserve">Glyma06g40760</t>
  </si>
  <si>
    <t xml:space="preserve">Glyma.06g260000</t>
  </si>
  <si>
    <t xml:space="preserve">GmbHLH173</t>
  </si>
  <si>
    <t xml:space="preserve">Glyma07g02120</t>
  </si>
  <si>
    <t xml:space="preserve">Glyma.07g018500</t>
  </si>
  <si>
    <t xml:space="preserve">GmbHLH174</t>
  </si>
  <si>
    <t xml:space="preserve">Glyma08g21770</t>
  </si>
  <si>
    <t xml:space="preserve">Glyma.08g203600</t>
  </si>
  <si>
    <t xml:space="preserve">GmbHLH175</t>
  </si>
  <si>
    <t xml:space="preserve">Glyma15g02020</t>
  </si>
  <si>
    <t xml:space="preserve">Glyma.15g017300</t>
  </si>
  <si>
    <t xml:space="preserve">GmbHLH176</t>
  </si>
  <si>
    <t xml:space="preserve">Glyma05g35610</t>
  </si>
  <si>
    <t xml:space="preserve">Glyma.05g229500</t>
  </si>
  <si>
    <t xml:space="preserve">GmbHLH177</t>
  </si>
  <si>
    <t xml:space="preserve">Glyma08g04110</t>
  </si>
  <si>
    <t xml:space="preserve">Glyma.08g036900</t>
  </si>
  <si>
    <t xml:space="preserve">GmbHLH178</t>
  </si>
  <si>
    <t xml:space="preserve">Glyma07g09180</t>
  </si>
  <si>
    <t xml:space="preserve">Glyma.07g083500</t>
  </si>
  <si>
    <t xml:space="preserve">GmbHLH183</t>
  </si>
  <si>
    <t xml:space="preserve">Glyma02g15520</t>
  </si>
  <si>
    <t xml:space="preserve">Glyma.02g137400</t>
  </si>
  <si>
    <t xml:space="preserve">GmbHLH184</t>
  </si>
  <si>
    <t xml:space="preserve">Glyma07g32980</t>
  </si>
  <si>
    <t xml:space="preserve">Glyma.07g208000</t>
  </si>
  <si>
    <t xml:space="preserve">GmbHLH165</t>
  </si>
  <si>
    <t xml:space="preserve">Glyma20g26630</t>
  </si>
  <si>
    <t xml:space="preserve">Glyma.20g130200</t>
  </si>
  <si>
    <t xml:space="preserve">GmbHLH179</t>
  </si>
  <si>
    <t xml:space="preserve">Glyma16g24660</t>
  </si>
  <si>
    <t xml:space="preserve">Glyma.16g133200</t>
  </si>
  <si>
    <t xml:space="preserve">GmbHLH180</t>
  </si>
  <si>
    <t xml:space="preserve">Glyma02g05970</t>
  </si>
  <si>
    <t xml:space="preserve">Glyma.02g053100</t>
  </si>
  <si>
    <t xml:space="preserve">GmbHLH254</t>
  </si>
  <si>
    <t xml:space="preserve">Glyma19g34360</t>
  </si>
  <si>
    <t xml:space="preserve">Glyma.19g160900</t>
  </si>
  <si>
    <t xml:space="preserve">GmbHLH255</t>
  </si>
  <si>
    <t xml:space="preserve">Glyma03g31510</t>
  </si>
  <si>
    <t xml:space="preserve">Glyma.03g158500</t>
  </si>
  <si>
    <t xml:space="preserve">GmbHLH256</t>
  </si>
  <si>
    <t xml:space="preserve">Glyma10g03690</t>
  </si>
  <si>
    <t xml:space="preserve">Glyma.10g031600</t>
  </si>
  <si>
    <t xml:space="preserve">GmbHLH257</t>
  </si>
  <si>
    <t xml:space="preserve">Glyma02g16110</t>
  </si>
  <si>
    <t xml:space="preserve">Glyma.02g142800</t>
  </si>
  <si>
    <t xml:space="preserve">GmbHLH258</t>
  </si>
  <si>
    <t xml:space="preserve">Glyma20g36770</t>
  </si>
  <si>
    <t xml:space="preserve">Glyma.20g224700</t>
  </si>
  <si>
    <t xml:space="preserve">GmbHLH259</t>
  </si>
  <si>
    <t xml:space="preserve">Glyma10g30430</t>
  </si>
  <si>
    <t xml:space="preserve">Glyma.10g162300</t>
  </si>
  <si>
    <t xml:space="preserve">GmbHLH260</t>
  </si>
  <si>
    <t xml:space="preserve">Glyma15g33020</t>
  </si>
  <si>
    <t xml:space="preserve">Glyma.15g203900</t>
  </si>
  <si>
    <t xml:space="preserve">GmbHLH261</t>
  </si>
  <si>
    <t xml:space="preserve">Glyma09g14380</t>
  </si>
  <si>
    <t xml:space="preserve">Glyma.09g098300</t>
  </si>
  <si>
    <t xml:space="preserve">GmbHLH262</t>
  </si>
  <si>
    <t xml:space="preserve">Glyma17g08300</t>
  </si>
  <si>
    <t xml:space="preserve">Glyma.17g075200</t>
  </si>
  <si>
    <t xml:space="preserve">GmbHLH267</t>
  </si>
  <si>
    <t xml:space="preserve">Glyma07g10310</t>
  </si>
  <si>
    <t xml:space="preserve">Glyma.07g092700</t>
  </si>
  <si>
    <t xml:space="preserve">GmbHLH270</t>
  </si>
  <si>
    <t xml:space="preserve">Glyma0041s00210</t>
  </si>
  <si>
    <t xml:space="preserve">Glyma.U037800</t>
  </si>
  <si>
    <t xml:space="preserve">GmbHLH271</t>
  </si>
  <si>
    <t xml:space="preserve">Glyma14g10180</t>
  </si>
  <si>
    <t xml:space="preserve">Glyma.14g089600</t>
  </si>
  <si>
    <t xml:space="preserve">GmbHLH272</t>
  </si>
  <si>
    <t xml:space="preserve">Glyma04g05090</t>
  </si>
  <si>
    <t xml:space="preserve">Glyma.04g048000</t>
  </si>
  <si>
    <t xml:space="preserve">GmbHLH273</t>
  </si>
  <si>
    <t xml:space="preserve">Glyma19g32570</t>
  </si>
  <si>
    <t xml:space="preserve">Glyma.19g143900</t>
  </si>
  <si>
    <t xml:space="preserve">GmbHLH274</t>
  </si>
  <si>
    <t xml:space="preserve">Glyma03g29710</t>
  </si>
  <si>
    <t xml:space="preserve">Glyma.03g141200</t>
  </si>
  <si>
    <t xml:space="preserve">GmbHLH275</t>
  </si>
  <si>
    <t xml:space="preserve">Glyma10g12210</t>
  </si>
  <si>
    <t xml:space="preserve">Glyma.10g093600</t>
  </si>
  <si>
    <t xml:space="preserve">GmbHLH276</t>
  </si>
  <si>
    <t xml:space="preserve">Glyma08g01210</t>
  </si>
  <si>
    <t xml:space="preserve">Glyma.08g009100</t>
  </si>
  <si>
    <t xml:space="preserve">GmbHLH277</t>
  </si>
  <si>
    <t xml:space="preserve">Glyma05g38450</t>
  </si>
  <si>
    <t xml:space="preserve">Glyma.05g201700</t>
  </si>
  <si>
    <t xml:space="preserve">GmbHLH278</t>
  </si>
  <si>
    <t xml:space="preserve">Glyma04g37690</t>
  </si>
  <si>
    <t xml:space="preserve">Glyma.04g199900</t>
  </si>
  <si>
    <t xml:space="preserve">GmbHLH279</t>
  </si>
  <si>
    <t xml:space="preserve">Glyma06g17420</t>
  </si>
  <si>
    <t xml:space="preserve">Glyma.06g165700</t>
  </si>
  <si>
    <t xml:space="preserve">GmbHLH280</t>
  </si>
  <si>
    <t xml:space="preserve">Glyma02g02930</t>
  </si>
  <si>
    <t xml:space="preserve">Glyma.02g025400</t>
  </si>
  <si>
    <t xml:space="preserve">GmbHLH281</t>
  </si>
  <si>
    <t xml:space="preserve">Glyma04g34660</t>
  </si>
  <si>
    <t xml:space="preserve">Glyma.04g176900</t>
  </si>
  <si>
    <t xml:space="preserve">GmbHLH282</t>
  </si>
  <si>
    <t xml:space="preserve">Glyma08g40540</t>
  </si>
  <si>
    <t xml:space="preserve">Glyma.08g294000</t>
  </si>
  <si>
    <t xml:space="preserve">GmbHLH283</t>
  </si>
  <si>
    <t xml:space="preserve">Glyma06g20000</t>
  </si>
  <si>
    <t xml:space="preserve">Glyma.06g188100</t>
  </si>
  <si>
    <t xml:space="preserve">GmbHLH284</t>
  </si>
  <si>
    <t xml:space="preserve">Glyma17g10290</t>
  </si>
  <si>
    <t xml:space="preserve">Glyma.17g095000</t>
  </si>
  <si>
    <t xml:space="preserve">GmbHLH285</t>
  </si>
  <si>
    <t xml:space="preserve">Glyma01g04610</t>
  </si>
  <si>
    <t xml:space="preserve">Glyma.01g039200</t>
  </si>
  <si>
    <t xml:space="preserve">GmbHLH286</t>
  </si>
  <si>
    <t xml:space="preserve">Glyma02g02940</t>
  </si>
  <si>
    <t xml:space="preserve">Glyma.02g025500</t>
  </si>
  <si>
    <t xml:space="preserve">GmbHLH287</t>
  </si>
  <si>
    <t xml:space="preserve">Glyma05g01590</t>
  </si>
  <si>
    <t xml:space="preserve">Glyma.05g031800</t>
  </si>
  <si>
    <t xml:space="preserve">GmbHLH288</t>
  </si>
  <si>
    <t xml:space="preserve">Glyma12g04670</t>
  </si>
  <si>
    <t xml:space="preserve">Glyma.12g042800</t>
  </si>
  <si>
    <t xml:space="preserve">GmbHLH289</t>
  </si>
  <si>
    <t xml:space="preserve">Glyma11g12450</t>
  </si>
  <si>
    <t xml:space="preserve">Glyma.11g117100</t>
  </si>
  <si>
    <t xml:space="preserve">GmbHLH291</t>
  </si>
  <si>
    <t xml:space="preserve">Glyma06g01430</t>
  </si>
  <si>
    <t xml:space="preserve">Glyma.06g012200</t>
  </si>
  <si>
    <t xml:space="preserve">GmbHLH292</t>
  </si>
  <si>
    <t xml:space="preserve">Glyma02g13860</t>
  </si>
  <si>
    <t xml:space="preserve">Glyma.02g125200</t>
  </si>
  <si>
    <t xml:space="preserve">GmbHLH293</t>
  </si>
  <si>
    <t xml:space="preserve">Glyma01g09400</t>
  </si>
  <si>
    <t xml:space="preserve">Glyma.01g068600</t>
  </si>
  <si>
    <t xml:space="preserve">GmbHLH294</t>
  </si>
  <si>
    <t xml:space="preserve">Glyma03g21770</t>
  </si>
  <si>
    <t xml:space="preserve">Glyma.03g086800</t>
  </si>
  <si>
    <t xml:space="preserve">GmbHLH295</t>
  </si>
  <si>
    <t xml:space="preserve">Glyma18g32560</t>
  </si>
  <si>
    <t xml:space="preserve">Glyma.18g156900</t>
  </si>
  <si>
    <t xml:space="preserve">GmbHLH296</t>
  </si>
  <si>
    <t xml:space="preserve">Glyma08g46040</t>
  </si>
  <si>
    <t xml:space="preserve">Glyma.08g346300</t>
  </si>
  <si>
    <t xml:space="preserve">GmbHLH297</t>
  </si>
  <si>
    <t xml:space="preserve">Glyma16g10620</t>
  </si>
  <si>
    <t xml:space="preserve">Glyma.16g087300</t>
  </si>
  <si>
    <t xml:space="preserve">GmbHLH290</t>
  </si>
  <si>
    <t xml:space="preserve">Glyma04g01400</t>
  </si>
  <si>
    <t xml:space="preserve">Glyma.04g012500</t>
  </si>
  <si>
    <t xml:space="preserve">GmbHLH265</t>
  </si>
  <si>
    <t xml:space="preserve">Glyma05g35060</t>
  </si>
  <si>
    <t xml:space="preserve">Glyma.05g234500</t>
  </si>
  <si>
    <t xml:space="preserve">GmbHLH266</t>
  </si>
  <si>
    <t xml:space="preserve">Glyma08g04660</t>
  </si>
  <si>
    <t xml:space="preserve">Glyma.08g042000</t>
  </si>
  <si>
    <t xml:space="preserve">GmbHLH268</t>
  </si>
  <si>
    <t xml:space="preserve">Glyma09g31580</t>
  </si>
  <si>
    <t xml:space="preserve">Glyma.09g183500</t>
  </si>
  <si>
    <t xml:space="preserve">GmbHLH269</t>
  </si>
  <si>
    <t xml:space="preserve">Glyma06g05180</t>
  </si>
  <si>
    <t xml:space="preserve">Glyma.06g049300</t>
  </si>
  <si>
    <t xml:space="preserve">GmbHLH263</t>
  </si>
  <si>
    <t xml:space="preserve">Glyma17g34010</t>
  </si>
  <si>
    <t xml:space="preserve">Glyma.17g223100</t>
  </si>
  <si>
    <t xml:space="preserve">GmbHLH160</t>
  </si>
  <si>
    <t xml:space="preserve">Glyma19g34620</t>
  </si>
  <si>
    <t xml:space="preserve">Glyma.19g163300</t>
  </si>
  <si>
    <t xml:space="preserve">GmbHLH162</t>
  </si>
  <si>
    <t xml:space="preserve">Glyma03g31880</t>
  </si>
  <si>
    <t xml:space="preserve">Glyma.03g161800</t>
  </si>
  <si>
    <t xml:space="preserve">GmbHLH163</t>
  </si>
  <si>
    <t xml:space="preserve">Glyma20g35920</t>
  </si>
  <si>
    <t xml:space="preserve">Glyma.20g216700</t>
  </si>
  <si>
    <t xml:space="preserve">GmbHLH164</t>
  </si>
  <si>
    <t xml:space="preserve">Glyma10g31690</t>
  </si>
  <si>
    <t xml:space="preserve">Glyma.10g173500</t>
  </si>
  <si>
    <t xml:space="preserve">GmbHLH150</t>
  </si>
  <si>
    <t xml:space="preserve">Glyma18g49320</t>
  </si>
  <si>
    <t xml:space="preserve">Glyma.18g258700</t>
  </si>
  <si>
    <t xml:space="preserve">GmbHLH151</t>
  </si>
  <si>
    <t xml:space="preserve">Glyma09g37370</t>
  </si>
  <si>
    <t xml:space="preserve">Glyma.09g239100</t>
  </si>
  <si>
    <t xml:space="preserve">GmbHLH152</t>
  </si>
  <si>
    <t xml:space="preserve">Glyma19g02510</t>
  </si>
  <si>
    <t xml:space="preserve">Glyma.19g021400</t>
  </si>
  <si>
    <t xml:space="preserve">GmbHLH157</t>
  </si>
  <si>
    <t xml:space="preserve">Glyma08g41000</t>
  </si>
  <si>
    <t xml:space="preserve">Glyma.08g298700</t>
  </si>
  <si>
    <t xml:space="preserve">GmbHLH158</t>
  </si>
  <si>
    <t xml:space="preserve">Glyma01g05310</t>
  </si>
  <si>
    <t xml:space="preserve">Glyma.01g044800</t>
  </si>
  <si>
    <t xml:space="preserve">GmbHLH159</t>
  </si>
  <si>
    <t xml:space="preserve">Glyma02g02250</t>
  </si>
  <si>
    <t xml:space="preserve">Glyma.02g018900</t>
  </si>
  <si>
    <t xml:space="preserve">GmbHLH153</t>
  </si>
  <si>
    <t xml:space="preserve">Glyma13g05280</t>
  </si>
  <si>
    <t xml:space="preserve">Glyma.13g063800</t>
  </si>
  <si>
    <t xml:space="preserve">GmbHLH154</t>
  </si>
  <si>
    <t xml:space="preserve">Glyma04g34080</t>
  </si>
  <si>
    <t xml:space="preserve">Glyma.04g172500</t>
  </si>
  <si>
    <t xml:space="preserve">GmbHLH156</t>
  </si>
  <si>
    <t xml:space="preserve">Glyma18g15920</t>
  </si>
  <si>
    <t xml:space="preserve">Glyma.18g123100</t>
  </si>
  <si>
    <t xml:space="preserve">Found in Plant TFDB v5.0</t>
  </si>
  <si>
    <t xml:space="preserve">GmbHLH320</t>
  </si>
  <si>
    <t xml:space="preserve">Glyma06g21490</t>
  </si>
  <si>
    <t xml:space="preserve">Glyma.06g199600</t>
  </si>
  <si>
    <t xml:space="preserve">GmbHLH321</t>
  </si>
  <si>
    <t xml:space="preserve">no correspondence</t>
  </si>
  <si>
    <t xml:space="preserve">Glyma.03g227800</t>
  </si>
  <si>
    <t xml:space="preserve">GmbHLH322</t>
  </si>
  <si>
    <t xml:space="preserve">Glyma10g03140</t>
  </si>
  <si>
    <t xml:space="preserve">Glyma.10g026000</t>
  </si>
  <si>
    <t xml:space="preserve">GmbHLH323</t>
  </si>
  <si>
    <t xml:space="preserve">Glyma17g21580</t>
  </si>
  <si>
    <t xml:space="preserve">Glyma.17g180800</t>
  </si>
  <si>
    <t xml:space="preserve">GmbHLH324</t>
  </si>
  <si>
    <t xml:space="preserve">Glyma.02g160200</t>
  </si>
  <si>
    <t xml:space="preserve">GmbHLH325</t>
  </si>
  <si>
    <t xml:space="preserve">Glyma.19g132500</t>
  </si>
  <si>
    <t xml:space="preserve">GmbHLH326</t>
  </si>
  <si>
    <t xml:space="preserve">Glyma12g33750</t>
  </si>
  <si>
    <t xml:space="preserve">Glyma.12g209900</t>
  </si>
  <si>
    <t xml:space="preserve">GmbHLH327</t>
  </si>
  <si>
    <t xml:space="preserve">Glyma08g23030</t>
  </si>
  <si>
    <t xml:space="preserve">Glyma.08g215400</t>
  </si>
  <si>
    <t xml:space="preserve">GmbHLH328</t>
  </si>
  <si>
    <t xml:space="preserve">Glyma03g41900</t>
  </si>
  <si>
    <t xml:space="preserve">Glyma.03g258100</t>
  </si>
  <si>
    <t xml:space="preserve">GmbHLH329</t>
  </si>
  <si>
    <t xml:space="preserve">Glyma13g44590</t>
  </si>
  <si>
    <t xml:space="preserve">Glyma.13g368700</t>
  </si>
  <si>
    <t xml:space="preserve">GmbHLH330</t>
  </si>
  <si>
    <t xml:space="preserve">Glyma.18g246100</t>
  </si>
  <si>
    <t xml:space="preserve">GmbHLH331</t>
  </si>
  <si>
    <t xml:space="preserve">Glyma07g03080</t>
  </si>
  <si>
    <t xml:space="preserve">Glyma.07g027300</t>
  </si>
  <si>
    <t xml:space="preserve">GmbHLH332</t>
  </si>
  <si>
    <t xml:space="preserve">Glyma15g06820</t>
  </si>
  <si>
    <t xml:space="preserve">Glyma.15g062600</t>
  </si>
  <si>
    <t xml:space="preserve">GmbHLH333</t>
  </si>
  <si>
    <t xml:space="preserve">Glyma19g31360</t>
  </si>
  <si>
    <t xml:space="preserve">Glyma.19g132600</t>
  </si>
  <si>
    <t xml:space="preserve">GmbHLH334</t>
  </si>
  <si>
    <t xml:space="preserve">Glyma.08g063900</t>
  </si>
  <si>
    <t xml:space="preserve">GmbHLH335</t>
  </si>
  <si>
    <t xml:space="preserve">Glyma.02g252400</t>
  </si>
  <si>
    <t xml:space="preserve">GmbHLH336</t>
  </si>
  <si>
    <t xml:space="preserve">Glyma13g31210</t>
  </si>
  <si>
    <t xml:space="preserve">Glyma.13g238300</t>
  </si>
  <si>
    <t xml:space="preserve">GmbHLH337</t>
  </si>
  <si>
    <t xml:space="preserve">Glyma13g44580</t>
  </si>
  <si>
    <t xml:space="preserve">Glyma.13g368600</t>
  </si>
  <si>
    <t xml:space="preserve">GmbHLH338</t>
  </si>
  <si>
    <t xml:space="preserve">Glyma02g36380</t>
  </si>
  <si>
    <t xml:space="preserve">Glyma.02g202600</t>
  </si>
  <si>
    <t xml:space="preserve">GmbHLH339</t>
  </si>
  <si>
    <t xml:space="preserve">Glyma08g01110</t>
  </si>
  <si>
    <t xml:space="preserve">Glyma.08g008200</t>
  </si>
  <si>
    <t xml:space="preserve">GmbHLH340</t>
  </si>
  <si>
    <t xml:space="preserve">Glyma10g40350</t>
  </si>
  <si>
    <t xml:space="preserve">Glyma.10g257400</t>
  </si>
  <si>
    <t xml:space="preserve">GmbHLH341</t>
  </si>
  <si>
    <t xml:space="preserve">Glyma09g38240</t>
  </si>
  <si>
    <t xml:space="preserve">Glyma.09g246800</t>
  </si>
  <si>
    <t xml:space="preserve">GmbHLH342</t>
  </si>
  <si>
    <t xml:space="preserve">Glyma13g37200</t>
  </si>
  <si>
    <t xml:space="preserve">Glyma.13g296100</t>
  </si>
  <si>
    <t xml:space="preserve">GmbHLH343</t>
  </si>
  <si>
    <t xml:space="preserve">Glyma.06g045800</t>
  </si>
  <si>
    <t xml:space="preserve">GmbHLH344</t>
  </si>
  <si>
    <t xml:space="preserve">Glyma18g48150</t>
  </si>
  <si>
    <t xml:space="preserve">Glyma.18g246200</t>
  </si>
  <si>
    <t xml:space="preserve">GmbHLH345</t>
  </si>
  <si>
    <t xml:space="preserve">Glyma18g48120</t>
  </si>
  <si>
    <t xml:space="preserve">Glyma.18g246000</t>
  </si>
  <si>
    <t xml:space="preserve">GmbHLH346</t>
  </si>
  <si>
    <t xml:space="preserve">Glyma.01g023800</t>
  </si>
  <si>
    <t xml:space="preserve">GmbHLH347</t>
  </si>
  <si>
    <t xml:space="preserve">Glyma.07g187900</t>
  </si>
  <si>
    <t xml:space="preserve">GmbHLH348</t>
  </si>
  <si>
    <t xml:space="preserve">Glyma.02g148500</t>
  </si>
  <si>
    <t xml:space="preserve">GmbHLH349</t>
  </si>
  <si>
    <t xml:space="preserve">Glyma.06g191800</t>
  </si>
  <si>
    <t xml:space="preserve">GmbHLH350</t>
  </si>
  <si>
    <t xml:space="preserve">Glyma02g29500</t>
  </si>
  <si>
    <t xml:space="preserve">Glyma.02g174800</t>
  </si>
  <si>
    <t xml:space="preserve">GmbHLH351</t>
  </si>
  <si>
    <t xml:space="preserve">Glyma08g47170</t>
  </si>
  <si>
    <t xml:space="preserve">Glyma.08g356900</t>
  </si>
  <si>
    <t xml:space="preserve">GmbHLH352</t>
  </si>
  <si>
    <t xml:space="preserve">Glyma14g17900</t>
  </si>
  <si>
    <t xml:space="preserve">Glyma.14g136500</t>
  </si>
  <si>
    <t xml:space="preserve">GmbHLH353</t>
  </si>
  <si>
    <t xml:space="preserve">Glyma.17g023200</t>
  </si>
  <si>
    <t xml:space="preserve">GmbHLH354</t>
  </si>
  <si>
    <t xml:space="preserve">Glyma06g22790</t>
  </si>
  <si>
    <t xml:space="preserve">Glyma.06g206300</t>
  </si>
  <si>
    <t xml:space="preserve">GmbHLH355</t>
  </si>
  <si>
    <t xml:space="preserve">Glyma.07g251100</t>
  </si>
  <si>
    <t xml:space="preserve">GmbHLH356</t>
  </si>
  <si>
    <t xml:space="preserve">Glyma.14g102200</t>
  </si>
  <si>
    <t xml:space="preserve">GmbHLH357</t>
  </si>
  <si>
    <t xml:space="preserve">Glyma08g17740</t>
  </si>
  <si>
    <t xml:space="preserve">Glyma.08g167000</t>
  </si>
  <si>
    <t xml:space="preserve">GmbHLH358</t>
  </si>
  <si>
    <t xml:space="preserve">Glyma.17g212900</t>
  </si>
  <si>
    <t xml:space="preserve">GmbHLH359</t>
  </si>
  <si>
    <t xml:space="preserve">Glyma.04g178700</t>
  </si>
  <si>
    <t xml:space="preserve">GmbHLH360</t>
  </si>
  <si>
    <t xml:space="preserve">Glyma.u015500</t>
  </si>
  <si>
    <t xml:space="preserve">GmbHLH361</t>
  </si>
  <si>
    <t xml:space="preserve">Glyma06g38890</t>
  </si>
  <si>
    <t xml:space="preserve">Glyma.06g251200</t>
  </si>
  <si>
    <t xml:space="preserve">GmbHLH362</t>
  </si>
  <si>
    <t xml:space="preserve">Glyma06g20520</t>
  </si>
  <si>
    <t xml:space="preserve">Glyma.06g192300</t>
  </si>
  <si>
    <t xml:space="preserve">GmbHLH363</t>
  </si>
  <si>
    <t xml:space="preserve">Glyma04g33920</t>
  </si>
  <si>
    <t xml:space="preserve">Glyma.04g171600</t>
  </si>
  <si>
    <t xml:space="preserve">GmbHLH364</t>
  </si>
  <si>
    <t xml:space="preserve">Glyma.15g011100</t>
  </si>
  <si>
    <t xml:space="preserve">GmbHLH365</t>
  </si>
  <si>
    <t xml:space="preserve">Glyma.07g188100</t>
  </si>
  <si>
    <t xml:space="preserve">GmbHLH366</t>
  </si>
  <si>
    <t xml:space="preserve">Glyma.08g061300</t>
  </si>
  <si>
    <t xml:space="preserve">GmbHLH367</t>
  </si>
  <si>
    <t xml:space="preserve">Glyma.03g101600</t>
  </si>
  <si>
    <t xml:space="preserve">GmbHLH368</t>
  </si>
  <si>
    <t xml:space="preserve">Glyma02g11490</t>
  </si>
  <si>
    <t xml:space="preserve">Glyma.02g103100</t>
  </si>
  <si>
    <t xml:space="preserve">Not annotated as bHLH TFs in Plant TFDB</t>
  </si>
  <si>
    <t xml:space="preserve">GmbHLH298</t>
  </si>
  <si>
    <t xml:space="preserve">Glyma19g31350</t>
  </si>
  <si>
    <t xml:space="preserve">not found</t>
  </si>
  <si>
    <t xml:space="preserve">GmbHLH54</t>
  </si>
  <si>
    <t xml:space="preserve">Glyma18g19110</t>
  </si>
  <si>
    <t xml:space="preserve">GmbHLH76</t>
  </si>
  <si>
    <t xml:space="preserve">Glyma02g09670</t>
  </si>
  <si>
    <t xml:space="preserve">GmbHLH29</t>
  </si>
  <si>
    <t xml:space="preserve">Glyma11g16730</t>
  </si>
  <si>
    <t xml:space="preserve">GmbHLH30</t>
  </si>
  <si>
    <t xml:space="preserve">Glyma07g30730</t>
  </si>
  <si>
    <t xml:space="preserve">GmbHLH31</t>
  </si>
  <si>
    <t xml:space="preserve">Glyma14g13500</t>
  </si>
  <si>
    <t xml:space="preserve">GmbHLH6</t>
  </si>
  <si>
    <t xml:space="preserve">Glyma03g04970</t>
  </si>
  <si>
    <t xml:space="preserve">Glyma.03g040500</t>
  </si>
  <si>
    <t xml:space="preserve">GmbHLH8</t>
  </si>
  <si>
    <t xml:space="preserve">Glyma18g02560</t>
  </si>
  <si>
    <t xml:space="preserve">Glyma.18g022200</t>
  </si>
  <si>
    <t xml:space="preserve">GmbHLH125</t>
  </si>
  <si>
    <t xml:space="preserve">Glyma01g02930</t>
  </si>
  <si>
    <t xml:space="preserve">GmbHLH221</t>
  </si>
  <si>
    <t xml:space="preserve">Glyma03g38670</t>
  </si>
  <si>
    <t xml:space="preserve">GmbHLH264</t>
  </si>
  <si>
    <t xml:space="preserve">Glyma14g11790</t>
  </si>
  <si>
    <t xml:space="preserve">GmbHLH161</t>
  </si>
  <si>
    <t xml:space="preserve">Glyma10g04090</t>
  </si>
  <si>
    <t xml:space="preserve">Glyma.10g035400</t>
  </si>
  <si>
    <t xml:space="preserve">GmbHLH155</t>
  </si>
  <si>
    <t xml:space="preserve">Glyma06g20400</t>
  </si>
  <si>
    <t xml:space="preserve">Table S2. List of species used for phylogenetic tree analysis of subclade IVa bHLHs.</t>
  </si>
  <si>
    <t xml:space="preserve">Order</t>
  </si>
  <si>
    <t xml:space="preserve">Family</t>
  </si>
  <si>
    <t xml:space="preserve">Genus</t>
  </si>
  <si>
    <t xml:space="preserve">Species</t>
  </si>
  <si>
    <t xml:space="preserve">ID</t>
  </si>
  <si>
    <t xml:space="preserve">fabids</t>
  </si>
  <si>
    <t xml:space="preserve">Cucurbitales</t>
  </si>
  <si>
    <t xml:space="preserve">Cucurbitaceae</t>
  </si>
  <si>
    <t xml:space="preserve">Citrullus</t>
  </si>
  <si>
    <t xml:space="preserve">Citrullus lanatus</t>
  </si>
  <si>
    <t xml:space="preserve">01_Cl</t>
  </si>
  <si>
    <t xml:space="preserve">Cucumis</t>
  </si>
  <si>
    <t xml:space="preserve">Cucumis melo</t>
  </si>
  <si>
    <t xml:space="preserve">02_Cm</t>
  </si>
  <si>
    <r>
      <rPr>
        <i val="true"/>
        <sz val="11"/>
        <color rgb="FF000000"/>
        <rFont val="Arial"/>
        <family val="2"/>
      </rPr>
      <t xml:space="preserve">Cucumis sativus</t>
    </r>
    <r>
      <rPr>
        <sz val="11"/>
        <color rgb="FF000000"/>
        <rFont val="Arial"/>
        <family val="2"/>
      </rPr>
      <t xml:space="preserve"> (cucumber)</t>
    </r>
  </si>
  <si>
    <t xml:space="preserve">03_Cs</t>
  </si>
  <si>
    <t xml:space="preserve">Fabales</t>
  </si>
  <si>
    <t xml:space="preserve">Fabaceae</t>
  </si>
  <si>
    <t xml:space="preserve"> Arachis</t>
  </si>
  <si>
    <t xml:space="preserve">Arachis duranensis</t>
  </si>
  <si>
    <t xml:space="preserve">04_Ad</t>
  </si>
  <si>
    <r>
      <rPr>
        <i val="true"/>
        <sz val="11"/>
        <color rgb="FF000000"/>
        <rFont val="Arial"/>
        <family val="2"/>
      </rPr>
      <t xml:space="preserve">Arachis hypogaea</t>
    </r>
    <r>
      <rPr>
        <sz val="11"/>
        <color rgb="FF000000"/>
        <rFont val="Arial"/>
        <family val="2"/>
      </rPr>
      <t xml:space="preserve"> (peanut)</t>
    </r>
  </si>
  <si>
    <t xml:space="preserve">05_Ah</t>
  </si>
  <si>
    <t xml:space="preserve">Arachis ipaensis</t>
  </si>
  <si>
    <t xml:space="preserve">06_Ai</t>
  </si>
  <si>
    <t xml:space="preserve">Cajanus</t>
  </si>
  <si>
    <t xml:space="preserve">Cajanus cajan</t>
  </si>
  <si>
    <t xml:space="preserve">07_Cc</t>
  </si>
  <si>
    <t xml:space="preserve">Cicer</t>
  </si>
  <si>
    <t xml:space="preserve">Cicer arietinum</t>
  </si>
  <si>
    <t xml:space="preserve">08_Ca</t>
  </si>
  <si>
    <t xml:space="preserve">Glycine</t>
  </si>
  <si>
    <r>
      <rPr>
        <i val="true"/>
        <sz val="11"/>
        <color rgb="FF000000"/>
        <rFont val="Arial"/>
        <family val="2"/>
      </rPr>
      <t xml:space="preserve">Glycine max</t>
    </r>
    <r>
      <rPr>
        <sz val="11"/>
        <color rgb="FF000000"/>
        <rFont val="Arial"/>
        <family val="2"/>
      </rPr>
      <t xml:space="preserve"> (soybean)</t>
    </r>
  </si>
  <si>
    <t xml:space="preserve">09_Gm</t>
  </si>
  <si>
    <r>
      <rPr>
        <i val="true"/>
        <sz val="11"/>
        <color rgb="FF000000"/>
        <rFont val="Arial"/>
        <family val="2"/>
      </rPr>
      <t xml:space="preserve">Glycine soja</t>
    </r>
    <r>
      <rPr>
        <sz val="11"/>
        <color rgb="FF000000"/>
        <rFont val="Arial"/>
        <family val="2"/>
      </rPr>
      <t xml:space="preserve"> (wild soybean)</t>
    </r>
  </si>
  <si>
    <t xml:space="preserve">10_Gs</t>
  </si>
  <si>
    <t xml:space="preserve">Glycyrrhiza</t>
  </si>
  <si>
    <t xml:space="preserve">Glycyrrhiza uralensis</t>
  </si>
  <si>
    <t xml:space="preserve">11_Gu</t>
  </si>
  <si>
    <t xml:space="preserve">Lotus</t>
  </si>
  <si>
    <t xml:space="preserve">Lotus japonicus</t>
  </si>
  <si>
    <t xml:space="preserve">12_Lj</t>
  </si>
  <si>
    <t xml:space="preserve">Medicago</t>
  </si>
  <si>
    <r>
      <rPr>
        <i val="true"/>
        <sz val="11"/>
        <color rgb="FF000000"/>
        <rFont val="Arial"/>
        <family val="2"/>
      </rPr>
      <t xml:space="preserve">Medicago truncatula</t>
    </r>
    <r>
      <rPr>
        <sz val="11"/>
        <color rgb="FF000000"/>
        <rFont val="Arial"/>
        <family val="2"/>
      </rPr>
      <t xml:space="preserve"> (barrel medic)</t>
    </r>
  </si>
  <si>
    <t xml:space="preserve">13_Mt</t>
  </si>
  <si>
    <t xml:space="preserve">Phaseolus</t>
  </si>
  <si>
    <t xml:space="preserve">Phaseolus vulgaris</t>
  </si>
  <si>
    <t xml:space="preserve">14_Pv</t>
  </si>
  <si>
    <t xml:space="preserve">Trifolium</t>
  </si>
  <si>
    <r>
      <rPr>
        <i val="true"/>
        <sz val="11"/>
        <color rgb="FF000000"/>
        <rFont val="Arial"/>
        <family val="2"/>
      </rPr>
      <t xml:space="preserve">Trifolium pratense</t>
    </r>
    <r>
      <rPr>
        <sz val="11"/>
        <color rgb="FF000000"/>
        <rFont val="Arial"/>
        <family val="2"/>
      </rPr>
      <t xml:space="preserve"> (peavine clover)</t>
    </r>
  </si>
  <si>
    <t xml:space="preserve">15_Tp</t>
  </si>
  <si>
    <t xml:space="preserve">Vigna</t>
  </si>
  <si>
    <r>
      <rPr>
        <i val="true"/>
        <sz val="11"/>
        <color rgb="FF000000"/>
        <rFont val="Arial"/>
        <family val="2"/>
      </rPr>
      <t xml:space="preserve">Vigna angularis</t>
    </r>
    <r>
      <rPr>
        <sz val="11"/>
        <color rgb="FF000000"/>
        <rFont val="Arial"/>
        <family val="2"/>
      </rPr>
      <t xml:space="preserve"> (adzuki bean)</t>
    </r>
  </si>
  <si>
    <t xml:space="preserve">16_Va</t>
  </si>
  <si>
    <r>
      <rPr>
        <i val="true"/>
        <sz val="11"/>
        <color rgb="FF000000"/>
        <rFont val="Arial"/>
        <family val="2"/>
      </rPr>
      <t xml:space="preserve">Vigna radiata</t>
    </r>
    <r>
      <rPr>
        <sz val="11"/>
        <color rgb="FF000000"/>
        <rFont val="Arial"/>
        <family val="2"/>
      </rPr>
      <t xml:space="preserve"> (mung bean)</t>
    </r>
  </si>
  <si>
    <t xml:space="preserve">17_Vr</t>
  </si>
  <si>
    <r>
      <rPr>
        <i val="true"/>
        <sz val="11"/>
        <color rgb="FF000000"/>
        <rFont val="Arial"/>
        <family val="2"/>
      </rPr>
      <t xml:space="preserve">Vigna unguiculata</t>
    </r>
    <r>
      <rPr>
        <sz val="11"/>
        <color rgb="FF000000"/>
        <rFont val="Arial"/>
        <family val="2"/>
      </rPr>
      <t xml:space="preserve"> (cowpea)</t>
    </r>
  </si>
  <si>
    <t xml:space="preserve">18_Vu</t>
  </si>
  <si>
    <t xml:space="preserve">Fagales</t>
  </si>
  <si>
    <t xml:space="preserve">Fagaceae</t>
  </si>
  <si>
    <t xml:space="preserve">Castanea</t>
  </si>
  <si>
    <r>
      <rPr>
        <i val="true"/>
        <sz val="11"/>
        <color rgb="FF000000"/>
        <rFont val="Arial"/>
        <family val="2"/>
      </rPr>
      <t xml:space="preserve">Castanea mollissima</t>
    </r>
    <r>
      <rPr>
        <sz val="11"/>
        <color rgb="FF000000"/>
        <rFont val="Arial"/>
        <family val="2"/>
      </rPr>
      <t xml:space="preserve"> (Chinese chestnut)</t>
    </r>
  </si>
  <si>
    <t xml:space="preserve">19_Cm</t>
  </si>
  <si>
    <t xml:space="preserve">Juglandaceae</t>
  </si>
  <si>
    <t xml:space="preserve">Juglans</t>
  </si>
  <si>
    <r>
      <rPr>
        <i val="true"/>
        <sz val="11"/>
        <color rgb="FF000000"/>
        <rFont val="Arial"/>
        <family val="2"/>
      </rPr>
      <t xml:space="preserve">Juglans regia</t>
    </r>
    <r>
      <rPr>
        <sz val="11"/>
        <color rgb="FF000000"/>
        <rFont val="Arial"/>
        <family val="2"/>
      </rPr>
      <t xml:space="preserve"> (English walnut)</t>
    </r>
  </si>
  <si>
    <t xml:space="preserve">20_Jr</t>
  </si>
  <si>
    <t xml:space="preserve">Malpighiales</t>
  </si>
  <si>
    <t xml:space="preserve">Euphorbiaceae</t>
  </si>
  <si>
    <t xml:space="preserve">Jatropha</t>
  </si>
  <si>
    <t xml:space="preserve">Jatropha curcas</t>
  </si>
  <si>
    <t xml:space="preserve">21_Jc</t>
  </si>
  <si>
    <t xml:space="preserve">Manihot</t>
  </si>
  <si>
    <r>
      <rPr>
        <i val="true"/>
        <sz val="11"/>
        <color rgb="FF000000"/>
        <rFont val="Arial"/>
        <family val="2"/>
      </rPr>
      <t xml:space="preserve">Manihot esculenta</t>
    </r>
    <r>
      <rPr>
        <sz val="11"/>
        <color rgb="FF000000"/>
        <rFont val="Arial"/>
        <family val="2"/>
      </rPr>
      <t xml:space="preserve"> (cassava)</t>
    </r>
  </si>
  <si>
    <t xml:space="preserve">22_Me</t>
  </si>
  <si>
    <t xml:space="preserve">Ricinus</t>
  </si>
  <si>
    <r>
      <rPr>
        <i val="true"/>
        <sz val="11"/>
        <color rgb="FF000000"/>
        <rFont val="Arial"/>
        <family val="2"/>
      </rPr>
      <t xml:space="preserve">Ricinus communis</t>
    </r>
    <r>
      <rPr>
        <sz val="11"/>
        <color rgb="FF000000"/>
        <rFont val="Arial"/>
        <family val="2"/>
      </rPr>
      <t xml:space="preserve"> (castor bean)</t>
    </r>
  </si>
  <si>
    <t xml:space="preserve">23_Rc</t>
  </si>
  <si>
    <t xml:space="preserve">Linaceae</t>
  </si>
  <si>
    <t xml:space="preserve">Linum</t>
  </si>
  <si>
    <t xml:space="preserve">Linum usitatissimum</t>
  </si>
  <si>
    <t xml:space="preserve">24_Lu</t>
  </si>
  <si>
    <t xml:space="preserve">Salicaceae</t>
  </si>
  <si>
    <t xml:space="preserve">Populus</t>
  </si>
  <si>
    <r>
      <rPr>
        <i val="true"/>
        <sz val="11"/>
        <color rgb="FF000000"/>
        <rFont val="Arial"/>
        <family val="2"/>
      </rPr>
      <t xml:space="preserve">Populus euphratica</t>
    </r>
    <r>
      <rPr>
        <sz val="11"/>
        <color rgb="FF000000"/>
        <rFont val="Arial"/>
        <family val="2"/>
      </rPr>
      <t xml:space="preserve"> (Euphrates poplar)</t>
    </r>
  </si>
  <si>
    <t xml:space="preserve">25_Pe</t>
  </si>
  <si>
    <r>
      <rPr>
        <i val="true"/>
        <sz val="11"/>
        <color rgb="FF000000"/>
        <rFont val="Arial"/>
        <family val="2"/>
      </rPr>
      <t xml:space="preserve">Populus trichocarpa</t>
    </r>
    <r>
      <rPr>
        <sz val="11"/>
        <color rgb="FF000000"/>
        <rFont val="Arial"/>
        <family val="2"/>
      </rPr>
      <t xml:space="preserve"> (black cottonwood)</t>
    </r>
  </si>
  <si>
    <t xml:space="preserve">26_Pt</t>
  </si>
  <si>
    <t xml:space="preserve">Salix</t>
  </si>
  <si>
    <r>
      <rPr>
        <i val="true"/>
        <sz val="11"/>
        <color rgb="FF000000"/>
        <rFont val="Arial"/>
        <family val="2"/>
      </rPr>
      <t xml:space="preserve">Salix purpurea</t>
    </r>
    <r>
      <rPr>
        <sz val="11"/>
        <color rgb="FF000000"/>
        <rFont val="Arial"/>
        <family val="2"/>
      </rPr>
      <t xml:space="preserve"> (purple osier)</t>
    </r>
  </si>
  <si>
    <t xml:space="preserve">27_Sp</t>
  </si>
  <si>
    <t xml:space="preserve">Rosales</t>
  </si>
  <si>
    <t xml:space="preserve">Cannabaceae</t>
  </si>
  <si>
    <t xml:space="preserve">Cannabis</t>
  </si>
  <si>
    <t xml:space="preserve">Cannabis sativa</t>
  </si>
  <si>
    <t xml:space="preserve">28_Cs</t>
  </si>
  <si>
    <t xml:space="preserve">Humulus</t>
  </si>
  <si>
    <r>
      <rPr>
        <i val="true"/>
        <sz val="11"/>
        <color rgb="FF000000"/>
        <rFont val="Arial"/>
        <family val="2"/>
      </rPr>
      <t xml:space="preserve">Humulus lupulus</t>
    </r>
    <r>
      <rPr>
        <sz val="11"/>
        <color rgb="FF000000"/>
        <rFont val="Arial"/>
        <family val="2"/>
      </rPr>
      <t xml:space="preserve"> (European hop)</t>
    </r>
  </si>
  <si>
    <t xml:space="preserve">29_Hl</t>
  </si>
  <si>
    <t xml:space="preserve">Moraceae</t>
  </si>
  <si>
    <t xml:space="preserve">Morus</t>
  </si>
  <si>
    <t xml:space="preserve">Morus notabilis</t>
  </si>
  <si>
    <t xml:space="preserve">30_Mn</t>
  </si>
  <si>
    <t xml:space="preserve">Rhamnaceae</t>
  </si>
  <si>
    <t xml:space="preserve">Ziziphus</t>
  </si>
  <si>
    <r>
      <rPr>
        <i val="true"/>
        <sz val="11"/>
        <color rgb="FF000000"/>
        <rFont val="Arial"/>
        <family val="2"/>
      </rPr>
      <t xml:space="preserve">Ziziphus jujuba</t>
    </r>
    <r>
      <rPr>
        <sz val="11"/>
        <color rgb="FF000000"/>
        <rFont val="Arial"/>
        <family val="2"/>
      </rPr>
      <t xml:space="preserve"> (Chinese jujube)</t>
    </r>
  </si>
  <si>
    <t xml:space="preserve">31_Zj</t>
  </si>
  <si>
    <t xml:space="preserve">Rosaceae</t>
  </si>
  <si>
    <t xml:space="preserve">Fragaria</t>
  </si>
  <si>
    <t xml:space="preserve">Fragaria vesca</t>
  </si>
  <si>
    <t xml:space="preserve">32_Fv</t>
  </si>
  <si>
    <r>
      <rPr>
        <i val="true"/>
        <sz val="11"/>
        <color rgb="FF000000"/>
        <rFont val="Arial"/>
        <family val="2"/>
      </rPr>
      <t xml:space="preserve">Fragaria x ananass</t>
    </r>
    <r>
      <rPr>
        <sz val="11"/>
        <color rgb="FF000000"/>
        <rFont val="Arial"/>
        <family val="2"/>
      </rPr>
      <t xml:space="preserve">a (strawberry)</t>
    </r>
  </si>
  <si>
    <t xml:space="preserve">33_Fa</t>
  </si>
  <si>
    <t xml:space="preserve">Malus</t>
  </si>
  <si>
    <r>
      <rPr>
        <i val="true"/>
        <sz val="11"/>
        <color rgb="FF000000"/>
        <rFont val="Arial"/>
        <family val="2"/>
      </rPr>
      <t xml:space="preserve">Malus domestica</t>
    </r>
    <r>
      <rPr>
        <sz val="11"/>
        <color rgb="FF000000"/>
        <rFont val="Arial"/>
        <family val="2"/>
      </rPr>
      <t xml:space="preserve"> (apple)</t>
    </r>
  </si>
  <si>
    <t xml:space="preserve">34_Md</t>
  </si>
  <si>
    <t xml:space="preserve">Prunus</t>
  </si>
  <si>
    <r>
      <rPr>
        <i val="true"/>
        <sz val="11"/>
        <color rgb="FF000000"/>
        <rFont val="Arial"/>
        <family val="2"/>
      </rPr>
      <t xml:space="preserve">Prunus mume</t>
    </r>
    <r>
      <rPr>
        <sz val="11"/>
        <color rgb="FF000000"/>
        <rFont val="Arial"/>
        <family val="2"/>
      </rPr>
      <t xml:space="preserve"> (Japanese apricot)</t>
    </r>
  </si>
  <si>
    <t xml:space="preserve">35_Pm</t>
  </si>
  <si>
    <r>
      <rPr>
        <i val="true"/>
        <sz val="11"/>
        <color rgb="FF000000"/>
        <rFont val="Arial"/>
        <family val="2"/>
      </rPr>
      <t xml:space="preserve">Prunus persica</t>
    </r>
    <r>
      <rPr>
        <sz val="11"/>
        <color rgb="FF000000"/>
        <rFont val="Arial"/>
        <family val="2"/>
      </rPr>
      <t xml:space="preserve"> (peach)</t>
    </r>
  </si>
  <si>
    <t xml:space="preserve">36_Pp</t>
  </si>
  <si>
    <t xml:space="preserve">Pyrus</t>
  </si>
  <si>
    <t xml:space="preserve">Pyrus bretschneideri</t>
  </si>
  <si>
    <t xml:space="preserve">37_Pb</t>
  </si>
  <si>
    <t xml:space="preserve">malvids</t>
  </si>
  <si>
    <t xml:space="preserve">Brassicales</t>
  </si>
  <si>
    <t xml:space="preserve">Brassicaceae</t>
  </si>
  <si>
    <t xml:space="preserve">Arabidopsis</t>
  </si>
  <si>
    <r>
      <rPr>
        <i val="true"/>
        <sz val="11"/>
        <color rgb="FF000000"/>
        <rFont val="Arial"/>
        <family val="2"/>
      </rPr>
      <t xml:space="preserve">Arabidopsis thaliana</t>
    </r>
    <r>
      <rPr>
        <sz val="11"/>
        <color rgb="FF000000"/>
        <rFont val="Arial"/>
        <family val="2"/>
      </rPr>
      <t xml:space="preserve"> (thale cress)</t>
    </r>
  </si>
  <si>
    <t xml:space="preserve">38_At</t>
  </si>
  <si>
    <t xml:space="preserve">asterids</t>
  </si>
  <si>
    <t xml:space="preserve">Gentianales</t>
  </si>
  <si>
    <t xml:space="preserve">Apocynaceae</t>
  </si>
  <si>
    <t xml:space="preserve">Catharanthus</t>
  </si>
  <si>
    <r>
      <rPr>
        <i val="true"/>
        <sz val="11"/>
        <color rgb="FF000000"/>
        <rFont val="Arial"/>
        <family val="2"/>
      </rPr>
      <t xml:space="preserve">Catharanthus roseus</t>
    </r>
    <r>
      <rPr>
        <sz val="11"/>
        <color rgb="FF000000"/>
        <rFont val="Arial"/>
        <family val="2"/>
      </rPr>
      <t xml:space="preserve"> (Madagascar periwinkle)</t>
    </r>
  </si>
  <si>
    <t xml:space="preserve">39_Cr</t>
  </si>
  <si>
    <t xml:space="preserve">-</t>
  </si>
  <si>
    <t xml:space="preserve">Caryophyllales</t>
  </si>
  <si>
    <t xml:space="preserve">Amaranthaceae</t>
  </si>
  <si>
    <t xml:space="preserve">Chenopodium</t>
  </si>
  <si>
    <t xml:space="preserve">Chenopodium quinoa</t>
  </si>
  <si>
    <t xml:space="preserve">40_Cq</t>
  </si>
  <si>
    <t xml:space="preserve">Table S3. Exon-intron organisation.</t>
  </si>
  <si>
    <t xml:space="preserve">Group1</t>
  </si>
  <si>
    <t xml:space="preserve">Amino acid (aa)</t>
  </si>
  <si>
    <t xml:space="preserve">Exon/intron structures (bp)</t>
  </si>
  <si>
    <t xml:space="preserve">Full-length</t>
  </si>
  <si>
    <t xml:space="preserve">bHLH</t>
  </si>
  <si>
    <t xml:space="preserve">5'-UTR</t>
  </si>
  <si>
    <t xml:space="preserve">Exon1-CDS</t>
  </si>
  <si>
    <t xml:space="preserve">Intron1</t>
  </si>
  <si>
    <t xml:space="preserve">Exon2</t>
  </si>
  <si>
    <t xml:space="preserve">Intron2</t>
  </si>
  <si>
    <t xml:space="preserve">Exon3</t>
  </si>
  <si>
    <t xml:space="preserve">Intron3</t>
  </si>
  <si>
    <t xml:space="preserve">Exon4-CDS</t>
  </si>
  <si>
    <t xml:space="preserve">3'-UTR</t>
  </si>
  <si>
    <t xml:space="preserve">Glyma.08g215600.1</t>
  </si>
  <si>
    <t xml:space="preserve">185-234</t>
  </si>
  <si>
    <t xml:space="preserve">Glyma.07g027100.1</t>
  </si>
  <si>
    <t xml:space="preserve">184-233</t>
  </si>
  <si>
    <t xml:space="preserve">Glyma.03g105000.1</t>
  </si>
  <si>
    <t xml:space="preserve">196-245</t>
  </si>
  <si>
    <t xml:space="preserve">Glyma.07g116700.1</t>
  </si>
  <si>
    <t xml:space="preserve">189-238</t>
  </si>
  <si>
    <t xml:space="preserve">Glyma.13g368500.1</t>
  </si>
  <si>
    <t xml:space="preserve">109-158</t>
  </si>
  <si>
    <t xml:space="preserve">Glyma.15g005100.1</t>
  </si>
  <si>
    <t xml:space="preserve">115-164</t>
  </si>
  <si>
    <t xml:space="preserve">Glyma.07g027200.1</t>
  </si>
  <si>
    <t xml:space="preserve">157-206</t>
  </si>
  <si>
    <t xml:space="preserve">Glyma.08g215500.1</t>
  </si>
  <si>
    <t xml:space="preserve">142-191</t>
  </si>
  <si>
    <t xml:space="preserve">Glyma.15g005000.1</t>
  </si>
  <si>
    <t xml:space="preserve">84-133</t>
  </si>
  <si>
    <t xml:space="preserve">Glyma.07g027400.1</t>
  </si>
  <si>
    <t xml:space="preserve">31-80</t>
  </si>
  <si>
    <t xml:space="preserve">Glyma.08g215300.1</t>
  </si>
  <si>
    <t xml:space="preserve">35-84</t>
  </si>
  <si>
    <t xml:space="preserve">Glyma.17g156000.1</t>
  </si>
  <si>
    <t xml:space="preserve">151-200</t>
  </si>
  <si>
    <t xml:space="preserve">162+(120)+54</t>
  </si>
  <si>
    <t xml:space="preserve">Glyma.05g110700.1</t>
  </si>
  <si>
    <t xml:space="preserve">145-194</t>
  </si>
  <si>
    <t xml:space="preserve">146+(120)+67</t>
  </si>
  <si>
    <t xml:space="preserve">Glyma.01g198000.1</t>
  </si>
  <si>
    <t xml:space="preserve">138-187</t>
  </si>
  <si>
    <t xml:space="preserve">Glyma.17g155900.1</t>
  </si>
  <si>
    <t xml:space="preserve">Glyma.05g110900.1</t>
  </si>
  <si>
    <t xml:space="preserve">200-249</t>
  </si>
  <si>
    <t xml:space="preserve">Glyma.11g043600.1</t>
  </si>
  <si>
    <t xml:space="preserve">139-188</t>
  </si>
  <si>
    <t xml:space="preserve">Glyma.01g198100.1</t>
  </si>
  <si>
    <t xml:space="preserve">Glyma.03g105700.1</t>
  </si>
  <si>
    <t xml:space="preserve">Glyma.07g117600.1</t>
  </si>
  <si>
    <t xml:space="preserve">134-183</t>
  </si>
  <si>
    <t xml:space="preserve">Glyma.07g117500.1</t>
  </si>
  <si>
    <t xml:space="preserve">146-195</t>
  </si>
  <si>
    <t xml:space="preserve">Glyma.08g215400.1</t>
  </si>
  <si>
    <t xml:space="preserve">105-154</t>
  </si>
  <si>
    <t xml:space="preserve">160+(668)+204+(241)+45</t>
  </si>
  <si>
    <t xml:space="preserve">Glyma.13g368700.1</t>
  </si>
  <si>
    <t xml:space="preserve">101-150</t>
  </si>
  <si>
    <t xml:space="preserve">Glyma.07g027300.1</t>
  </si>
  <si>
    <t xml:space="preserve">102-151</t>
  </si>
  <si>
    <t xml:space="preserve">Glyma.13g368600.1</t>
  </si>
  <si>
    <t xml:space="preserve">39-88</t>
  </si>
  <si>
    <t xml:space="preserve">Glyma.18g246000.1</t>
  </si>
  <si>
    <t xml:space="preserve">158-207</t>
  </si>
  <si>
    <t xml:space="preserve">11-60</t>
  </si>
  <si>
    <t xml:space="preserve">111+(96)+121</t>
  </si>
  <si>
    <t xml:space="preserve">149-198</t>
  </si>
  <si>
    <t xml:space="preserve">48-97</t>
  </si>
  <si>
    <t xml:space="preserve">165-214</t>
  </si>
  <si>
    <t xml:space="preserve">160-209</t>
  </si>
  <si>
    <t xml:space="preserve">162-211</t>
  </si>
  <si>
    <t xml:space="preserve">197+(119)+68</t>
  </si>
  <si>
    <t xml:space="preserve">183-232</t>
  </si>
  <si>
    <t xml:space="preserve">90-139</t>
  </si>
  <si>
    <t xml:space="preserve">123-172</t>
  </si>
  <si>
    <t xml:space="preserve">60-109</t>
  </si>
  <si>
    <t xml:space="preserve">94+(143)+25</t>
  </si>
  <si>
    <t xml:space="preserve">179-228</t>
  </si>
  <si>
    <t xml:space="preserve">194-243</t>
  </si>
  <si>
    <t xml:space="preserve">147-196</t>
  </si>
  <si>
    <t xml:space="preserve">133-182</t>
  </si>
  <si>
    <t xml:space="preserve">100-149</t>
  </si>
  <si>
    <t xml:space="preserve">50-99</t>
  </si>
  <si>
    <t xml:space="preserve">65-114</t>
  </si>
  <si>
    <t xml:space="preserve">234+(60)+81</t>
  </si>
  <si>
    <t xml:space="preserve">MtbHLH071/TSAR3</t>
  </si>
  <si>
    <t xml:space="preserve">170-219</t>
  </si>
  <si>
    <t xml:space="preserve">148-197</t>
  </si>
  <si>
    <t xml:space="preserve">MtbHLH093/TSAR2</t>
  </si>
  <si>
    <t xml:space="preserve">143-192</t>
  </si>
  <si>
    <t xml:space="preserve">66-115</t>
  </si>
  <si>
    <t xml:space="preserve">168-217</t>
  </si>
  <si>
    <t xml:space="preserve">153-202</t>
  </si>
  <si>
    <t xml:space="preserve">127-176</t>
  </si>
  <si>
    <t xml:space="preserve">74+(86)+59</t>
  </si>
  <si>
    <t xml:space="preserve">169-218</t>
  </si>
  <si>
    <t xml:space="preserve">155-204</t>
  </si>
  <si>
    <t xml:space="preserve">MtbHLH150/TSAR1</t>
  </si>
  <si>
    <t xml:space="preserve">161-210</t>
  </si>
  <si>
    <t xml:space="preserve">130-179</t>
  </si>
  <si>
    <t xml:space="preserve">108-157</t>
  </si>
  <si>
    <t xml:space="preserve">Group2</t>
  </si>
  <si>
    <t xml:space="preserve">Glyma.13g253500.1</t>
  </si>
  <si>
    <t xml:space="preserve">93+(217)+549</t>
  </si>
  <si>
    <t xml:space="preserve">Glyma.15g061400.1</t>
  </si>
  <si>
    <t xml:space="preserve">190-239</t>
  </si>
  <si>
    <t xml:space="preserve">87+(247)+549</t>
  </si>
  <si>
    <t xml:space="preserve">Glyma.07g185300.1</t>
  </si>
  <si>
    <t xml:space="preserve">150-199</t>
  </si>
  <si>
    <t xml:space="preserve">138+(79)+43</t>
  </si>
  <si>
    <t xml:space="preserve">Glyma.08g063900.1</t>
  </si>
  <si>
    <t xml:space="preserve">126-175</t>
  </si>
  <si>
    <t xml:space="preserve">125-174</t>
  </si>
  <si>
    <t xml:space="preserve">11+(281)+88</t>
  </si>
  <si>
    <t xml:space="preserve">137-186</t>
  </si>
  <si>
    <t xml:space="preserve">48+(102)+156+(361)+33</t>
  </si>
  <si>
    <t xml:space="preserve">173-222</t>
  </si>
  <si>
    <t xml:space="preserve">272+(249)</t>
  </si>
  <si>
    <t xml:space="preserve">154-203</t>
  </si>
  <si>
    <t xml:space="preserve">82+(209)+450</t>
  </si>
  <si>
    <t xml:space="preserve">Group3</t>
  </si>
  <si>
    <t xml:space="preserve">Glyma.17g156100.1</t>
  </si>
  <si>
    <t xml:space="preserve">198-247</t>
  </si>
  <si>
    <t xml:space="preserve">249+(288)+50</t>
  </si>
  <si>
    <t xml:space="preserve">Glyma.05g110600.1</t>
  </si>
  <si>
    <t xml:space="preserve">186-235</t>
  </si>
  <si>
    <t xml:space="preserve">275+(438)+16</t>
  </si>
  <si>
    <t xml:space="preserve">Glyma.11g043700.1</t>
  </si>
  <si>
    <t xml:space="preserve">175-224</t>
  </si>
  <si>
    <t xml:space="preserve">76+(321)+46</t>
  </si>
  <si>
    <t xml:space="preserve">Glyma.01g197900.1</t>
  </si>
  <si>
    <t xml:space="preserve">167-216</t>
  </si>
  <si>
    <t xml:space="preserve">58+(366)+48</t>
  </si>
  <si>
    <t xml:space="preserve">172-221</t>
  </si>
  <si>
    <t xml:space="preserve">83+(414)+56</t>
  </si>
  <si>
    <t xml:space="preserve">83+(414)+191</t>
  </si>
  <si>
    <t xml:space="preserve">106-155</t>
  </si>
  <si>
    <t xml:space="preserve">83+(141)+30</t>
  </si>
  <si>
    <t xml:space="preserve">67+(112)+47</t>
  </si>
  <si>
    <t xml:space="preserve">Genes with additional introns in their CDSs are indicated in red. The length of these additional introns is given in brackets. Introns within the HLH domain are highlighted in yellow.</t>
  </si>
  <si>
    <t xml:space="preserve">Table S4. Numbers of genes in each subclade.</t>
  </si>
  <si>
    <t xml:space="preserve">Non-Fabaceae</t>
  </si>
  <si>
    <t xml:space="preserve">Fold-change</t>
  </si>
  <si>
    <t xml:space="preserve">subfamily</t>
  </si>
  <si>
    <t xml:space="preserve">(Fabaceae/Non-Fabaceae)</t>
  </si>
  <si>
    <t xml:space="preserve">Ia</t>
  </si>
  <si>
    <t xml:space="preserve">Ib(1)</t>
  </si>
  <si>
    <t xml:space="preserve">Ib(2)</t>
  </si>
  <si>
    <t xml:space="preserve">II</t>
  </si>
  <si>
    <t xml:space="preserve">III(a+c)</t>
  </si>
  <si>
    <t xml:space="preserve">IIIb</t>
  </si>
  <si>
    <t xml:space="preserve">III(d+e)</t>
  </si>
  <si>
    <t xml:space="preserve">IIIf</t>
  </si>
  <si>
    <t xml:space="preserve">IVb</t>
  </si>
  <si>
    <t xml:space="preserve">IVc</t>
  </si>
  <si>
    <t xml:space="preserve">IVd</t>
  </si>
  <si>
    <t xml:space="preserve">Va</t>
  </si>
  <si>
    <t xml:space="preserve">Vb</t>
  </si>
  <si>
    <t xml:space="preserve">VI</t>
  </si>
  <si>
    <t xml:space="preserve">VII (a+b)</t>
  </si>
  <si>
    <t xml:space="preserve">VIIIa</t>
  </si>
  <si>
    <t xml:space="preserve">VIIIb</t>
  </si>
  <si>
    <t xml:space="preserve">VIIIc(1)</t>
  </si>
  <si>
    <t xml:space="preserve">VIIIc(2)</t>
  </si>
  <si>
    <t xml:space="preserve">IX</t>
  </si>
  <si>
    <t xml:space="preserve">X</t>
  </si>
  <si>
    <t xml:space="preserve">XI</t>
  </si>
  <si>
    <t xml:space="preserve">XII</t>
  </si>
  <si>
    <t xml:space="preserve">XIII</t>
  </si>
  <si>
    <t xml:space="preserve">XIV</t>
  </si>
  <si>
    <t xml:space="preserve">XV</t>
  </si>
  <si>
    <t xml:space="preserve">Orpahns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u val="single"/>
      <sz val="11"/>
      <color rgb="FF0066CC"/>
      <name val="Arial"/>
      <family val="2"/>
    </font>
    <font>
      <u val="single"/>
      <sz val="11"/>
      <color rgb="FF0066CC"/>
      <name val="游ゴシック"/>
      <family val="3"/>
      <charset val="128"/>
    </font>
    <font>
      <sz val="11"/>
      <color rgb="FFFF0000"/>
      <name val="Arial"/>
      <family val="2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doi.org/10.1111/j.1469-8137.2011.03718.x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8.7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7.37"/>
    <col collapsed="false" customWidth="true" hidden="false" outlineLevel="0" max="3" min="3" style="0" width="12.25"/>
    <col collapsed="false" customWidth="true" hidden="false" outlineLevel="0" max="4" min="4" style="0" width="17.99"/>
    <col collapsed="false" customWidth="true" hidden="false" outlineLevel="0" max="5" min="5" style="0" width="16.86"/>
    <col collapsed="false" customWidth="true" hidden="false" outlineLevel="0" max="6" min="6" style="0" width="2.49"/>
    <col collapsed="false" customWidth="true" hidden="false" outlineLevel="0" max="7" min="7" style="0" width="9.49"/>
    <col collapsed="false" customWidth="true" hidden="false" outlineLevel="0" max="8" min="8" style="0" width="7.12"/>
    <col collapsed="false" customWidth="true" hidden="false" outlineLevel="0" max="9" min="9" style="0" width="10.37"/>
    <col collapsed="false" customWidth="true" hidden="false" outlineLevel="0" max="10" min="10" style="0" width="15.87"/>
    <col collapsed="false" customWidth="true" hidden="false" outlineLevel="0" max="11" min="11" style="0" width="2.49"/>
    <col collapsed="false" customWidth="true" hidden="false" outlineLevel="0" max="12" min="12" style="0" width="9.49"/>
    <col collapsed="false" customWidth="true" hidden="false" outlineLevel="0" max="13" min="13" style="0" width="7.12"/>
    <col collapsed="false" customWidth="true" hidden="false" outlineLevel="0" max="14" min="14" style="0" width="10.99"/>
    <col collapsed="false" customWidth="true" hidden="false" outlineLevel="0" max="15" min="15" style="0" width="17.25"/>
    <col collapsed="false" customWidth="true" hidden="false" outlineLevel="0" max="16" min="16" style="0" width="28.86"/>
    <col collapsed="false" customWidth="true" hidden="false" outlineLevel="0" max="17" min="17" style="0" width="48.86"/>
    <col collapsed="false" customWidth="true" hidden="false" outlineLevel="0" max="18" min="18" style="0" width="9.12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18.75" hidden="false" customHeight="false" outlineLevel="0" collapsed="false">
      <c r="A2" s="2" t="s">
        <v>1</v>
      </c>
      <c r="B2" s="1"/>
      <c r="C2" s="1"/>
      <c r="D2" s="1"/>
      <c r="E2" s="1"/>
      <c r="F2" s="1"/>
      <c r="G2" s="2" t="s">
        <v>2</v>
      </c>
      <c r="H2" s="1"/>
      <c r="I2" s="1"/>
      <c r="J2" s="1"/>
      <c r="K2" s="1"/>
      <c r="L2" s="2" t="s">
        <v>3</v>
      </c>
      <c r="M2" s="1"/>
      <c r="N2" s="1"/>
      <c r="O2" s="1"/>
      <c r="P2" s="1"/>
      <c r="Q2" s="1"/>
    </row>
    <row r="3" customFormat="false" ht="18.75" hidden="false" customHeight="false" outlineLevel="0" collapsed="false">
      <c r="A3" s="3" t="s">
        <v>4</v>
      </c>
      <c r="B3" s="3"/>
      <c r="C3" s="3"/>
      <c r="D3" s="3"/>
      <c r="E3" s="3"/>
      <c r="F3" s="1"/>
      <c r="G3" s="4" t="s">
        <v>5</v>
      </c>
      <c r="H3" s="4" t="s">
        <v>6</v>
      </c>
      <c r="I3" s="4" t="s">
        <v>7</v>
      </c>
      <c r="J3" s="4" t="s">
        <v>8</v>
      </c>
      <c r="K3" s="1"/>
      <c r="L3" s="4" t="s">
        <v>5</v>
      </c>
      <c r="M3" s="4" t="s">
        <v>6</v>
      </c>
      <c r="N3" s="4" t="s">
        <v>7</v>
      </c>
      <c r="O3" s="4" t="s">
        <v>9</v>
      </c>
      <c r="P3" s="1"/>
      <c r="Q3" s="1"/>
    </row>
    <row r="4" customFormat="false" ht="18.75" hidden="false" customHeight="false" outlineLevel="0" collapsed="false">
      <c r="A4" s="5" t="s">
        <v>5</v>
      </c>
      <c r="B4" s="5" t="s">
        <v>6</v>
      </c>
      <c r="C4" s="5" t="s">
        <v>7</v>
      </c>
      <c r="D4" s="5" t="s">
        <v>10</v>
      </c>
      <c r="E4" s="5" t="s">
        <v>11</v>
      </c>
      <c r="F4" s="1"/>
      <c r="G4" s="6" t="s">
        <v>12</v>
      </c>
      <c r="H4" s="6" t="s">
        <v>13</v>
      </c>
      <c r="I4" s="6" t="s">
        <v>14</v>
      </c>
      <c r="J4" s="6" t="s">
        <v>15</v>
      </c>
      <c r="K4" s="1"/>
      <c r="L4" s="6"/>
      <c r="M4" s="6"/>
      <c r="N4" s="6" t="s">
        <v>16</v>
      </c>
      <c r="O4" s="6" t="s">
        <v>17</v>
      </c>
      <c r="P4" s="1" t="s">
        <v>18</v>
      </c>
      <c r="Q4" s="7" t="s">
        <v>19</v>
      </c>
    </row>
    <row r="5" customFormat="false" ht="18.75" hidden="false" customHeight="false" outlineLevel="0" collapsed="false">
      <c r="A5" s="8"/>
      <c r="B5" s="8"/>
      <c r="C5" s="8" t="s">
        <v>20</v>
      </c>
      <c r="D5" s="8" t="s">
        <v>21</v>
      </c>
      <c r="E5" s="8" t="s">
        <v>22</v>
      </c>
      <c r="F5" s="1"/>
      <c r="G5" s="6"/>
      <c r="H5" s="6"/>
      <c r="I5" s="6" t="s">
        <v>23</v>
      </c>
      <c r="J5" s="6" t="s">
        <v>24</v>
      </c>
      <c r="K5" s="1"/>
      <c r="L5" s="6"/>
      <c r="M5" s="6"/>
      <c r="N5" s="6" t="s">
        <v>25</v>
      </c>
      <c r="O5" s="6" t="s">
        <v>26</v>
      </c>
      <c r="P5" s="1"/>
      <c r="Q5" s="1"/>
    </row>
    <row r="6" customFormat="false" ht="18.75" hidden="false" customHeight="false" outlineLevel="0" collapsed="false">
      <c r="A6" s="9"/>
      <c r="B6" s="9"/>
      <c r="C6" s="9" t="s">
        <v>27</v>
      </c>
      <c r="D6" s="9" t="s">
        <v>28</v>
      </c>
      <c r="E6" s="9" t="s">
        <v>29</v>
      </c>
      <c r="F6" s="1"/>
      <c r="G6" s="6"/>
      <c r="H6" s="6"/>
      <c r="I6" s="6" t="s">
        <v>30</v>
      </c>
      <c r="J6" s="6" t="s">
        <v>31</v>
      </c>
      <c r="K6" s="1"/>
      <c r="L6" s="6"/>
      <c r="M6" s="6"/>
      <c r="N6" s="6" t="s">
        <v>32</v>
      </c>
      <c r="O6" s="6" t="s">
        <v>33</v>
      </c>
      <c r="P6" s="1"/>
      <c r="Q6" s="1"/>
    </row>
    <row r="7" customFormat="false" ht="18.75" hidden="false" customHeight="false" outlineLevel="0" collapsed="false">
      <c r="A7" s="9"/>
      <c r="B7" s="9"/>
      <c r="C7" s="9" t="s">
        <v>34</v>
      </c>
      <c r="D7" s="9" t="s">
        <v>35</v>
      </c>
      <c r="E7" s="9" t="s">
        <v>36</v>
      </c>
      <c r="F7" s="1"/>
      <c r="G7" s="6" t="s">
        <v>12</v>
      </c>
      <c r="H7" s="6" t="s">
        <v>37</v>
      </c>
      <c r="I7" s="6" t="s">
        <v>38</v>
      </c>
      <c r="J7" s="6" t="s">
        <v>39</v>
      </c>
      <c r="K7" s="1"/>
      <c r="L7" s="6" t="s">
        <v>12</v>
      </c>
      <c r="M7" s="6" t="s">
        <v>37</v>
      </c>
      <c r="N7" s="6" t="s">
        <v>40</v>
      </c>
      <c r="O7" s="6" t="s">
        <v>41</v>
      </c>
      <c r="P7" s="1"/>
      <c r="Q7" s="1"/>
    </row>
    <row r="8" customFormat="false" ht="18.75" hidden="false" customHeight="false" outlineLevel="0" collapsed="false">
      <c r="A8" s="9"/>
      <c r="B8" s="9"/>
      <c r="C8" s="9" t="s">
        <v>42</v>
      </c>
      <c r="D8" s="9" t="s">
        <v>43</v>
      </c>
      <c r="E8" s="9" t="s">
        <v>44</v>
      </c>
      <c r="F8" s="1"/>
      <c r="G8" s="6"/>
      <c r="H8" s="6"/>
      <c r="I8" s="6" t="s">
        <v>45</v>
      </c>
      <c r="J8" s="6" t="s">
        <v>46</v>
      </c>
      <c r="K8" s="1"/>
      <c r="L8" s="6" t="s">
        <v>12</v>
      </c>
      <c r="M8" s="6" t="s">
        <v>37</v>
      </c>
      <c r="N8" s="6" t="s">
        <v>47</v>
      </c>
      <c r="O8" s="6" t="s">
        <v>48</v>
      </c>
      <c r="P8" s="1"/>
      <c r="Q8" s="1"/>
    </row>
    <row r="9" customFormat="false" ht="18.75" hidden="false" customHeight="false" outlineLevel="0" collapsed="false">
      <c r="A9" s="9"/>
      <c r="B9" s="9"/>
      <c r="C9" s="9" t="s">
        <v>49</v>
      </c>
      <c r="D9" s="9" t="s">
        <v>50</v>
      </c>
      <c r="E9" s="9" t="s">
        <v>51</v>
      </c>
      <c r="F9" s="1"/>
      <c r="G9" s="6"/>
      <c r="H9" s="6"/>
      <c r="I9" s="6" t="s">
        <v>52</v>
      </c>
      <c r="J9" s="6" t="s">
        <v>53</v>
      </c>
      <c r="K9" s="1"/>
      <c r="L9" s="6"/>
      <c r="M9" s="6"/>
      <c r="N9" s="6" t="s">
        <v>54</v>
      </c>
      <c r="O9" s="6" t="s">
        <v>55</v>
      </c>
      <c r="P9" s="1"/>
      <c r="Q9" s="1"/>
    </row>
    <row r="10" customFormat="false" ht="18.75" hidden="false" customHeight="false" outlineLevel="0" collapsed="false">
      <c r="A10" s="9"/>
      <c r="B10" s="9"/>
      <c r="C10" s="9" t="s">
        <v>56</v>
      </c>
      <c r="D10" s="9" t="s">
        <v>57</v>
      </c>
      <c r="E10" s="9" t="s">
        <v>58</v>
      </c>
      <c r="F10" s="1"/>
      <c r="G10" s="6"/>
      <c r="H10" s="6"/>
      <c r="I10" s="6" t="s">
        <v>59</v>
      </c>
      <c r="J10" s="6" t="s">
        <v>60</v>
      </c>
      <c r="K10" s="1"/>
      <c r="L10" s="6" t="s">
        <v>12</v>
      </c>
      <c r="M10" s="6" t="s">
        <v>37</v>
      </c>
      <c r="N10" s="6" t="s">
        <v>61</v>
      </c>
      <c r="O10" s="6" t="s">
        <v>62</v>
      </c>
      <c r="P10" s="1"/>
      <c r="Q10" s="1"/>
    </row>
    <row r="11" customFormat="false" ht="18.75" hidden="false" customHeight="false" outlineLevel="0" collapsed="false">
      <c r="A11" s="9"/>
      <c r="B11" s="9"/>
      <c r="C11" s="9" t="s">
        <v>63</v>
      </c>
      <c r="D11" s="9" t="s">
        <v>64</v>
      </c>
      <c r="E11" s="9" t="s">
        <v>65</v>
      </c>
      <c r="F11" s="1"/>
      <c r="G11" s="6"/>
      <c r="H11" s="6"/>
      <c r="I11" s="6" t="s">
        <v>66</v>
      </c>
      <c r="J11" s="6" t="s">
        <v>67</v>
      </c>
      <c r="K11" s="1"/>
      <c r="L11" s="6" t="s">
        <v>12</v>
      </c>
      <c r="M11" s="6" t="s">
        <v>37</v>
      </c>
      <c r="N11" s="6" t="s">
        <v>68</v>
      </c>
      <c r="O11" s="6" t="s">
        <v>69</v>
      </c>
      <c r="P11" s="1"/>
      <c r="Q11" s="1"/>
    </row>
    <row r="12" customFormat="false" ht="18.75" hidden="false" customHeight="false" outlineLevel="0" collapsed="false">
      <c r="A12" s="9"/>
      <c r="B12" s="9"/>
      <c r="C12" s="9" t="s">
        <v>70</v>
      </c>
      <c r="D12" s="9" t="s">
        <v>71</v>
      </c>
      <c r="E12" s="9" t="s">
        <v>72</v>
      </c>
      <c r="F12" s="1"/>
      <c r="G12" s="6"/>
      <c r="H12" s="6"/>
      <c r="I12" s="6" t="s">
        <v>73</v>
      </c>
      <c r="J12" s="6" t="s">
        <v>74</v>
      </c>
      <c r="K12" s="1"/>
      <c r="L12" s="6" t="s">
        <v>12</v>
      </c>
      <c r="M12" s="6" t="s">
        <v>37</v>
      </c>
      <c r="N12" s="6" t="s">
        <v>75</v>
      </c>
      <c r="O12" s="6" t="s">
        <v>76</v>
      </c>
      <c r="P12" s="1"/>
      <c r="Q12" s="1"/>
    </row>
    <row r="13" customFormat="false" ht="18.75" hidden="false" customHeight="false" outlineLevel="0" collapsed="false">
      <c r="A13" s="9"/>
      <c r="B13" s="9"/>
      <c r="C13" s="9" t="s">
        <v>77</v>
      </c>
      <c r="D13" s="9" t="s">
        <v>78</v>
      </c>
      <c r="E13" s="9" t="s">
        <v>79</v>
      </c>
      <c r="F13" s="1"/>
      <c r="G13" s="6"/>
      <c r="H13" s="6"/>
      <c r="I13" s="6" t="s">
        <v>80</v>
      </c>
      <c r="J13" s="6" t="s">
        <v>81</v>
      </c>
      <c r="K13" s="1"/>
      <c r="L13" s="6"/>
      <c r="M13" s="6"/>
      <c r="N13" s="6" t="s">
        <v>82</v>
      </c>
      <c r="O13" s="6" t="s">
        <v>83</v>
      </c>
      <c r="P13" s="1"/>
      <c r="Q13" s="1"/>
    </row>
    <row r="14" customFormat="false" ht="18.75" hidden="false" customHeight="false" outlineLevel="0" collapsed="false">
      <c r="A14" s="9"/>
      <c r="B14" s="9"/>
      <c r="C14" s="9" t="s">
        <v>84</v>
      </c>
      <c r="D14" s="9" t="s">
        <v>85</v>
      </c>
      <c r="E14" s="9" t="s">
        <v>86</v>
      </c>
      <c r="F14" s="1"/>
      <c r="G14" s="6"/>
      <c r="H14" s="6"/>
      <c r="I14" s="6" t="s">
        <v>87</v>
      </c>
      <c r="J14" s="6" t="s">
        <v>88</v>
      </c>
      <c r="K14" s="1"/>
      <c r="L14" s="6"/>
      <c r="M14" s="6"/>
      <c r="N14" s="6" t="s">
        <v>89</v>
      </c>
      <c r="O14" s="6" t="s">
        <v>90</v>
      </c>
      <c r="P14" s="1"/>
      <c r="Q14" s="1"/>
    </row>
    <row r="15" customFormat="false" ht="18.75" hidden="false" customHeight="false" outlineLevel="0" collapsed="false">
      <c r="A15" s="9"/>
      <c r="B15" s="9"/>
      <c r="C15" s="9" t="s">
        <v>91</v>
      </c>
      <c r="D15" s="9" t="s">
        <v>92</v>
      </c>
      <c r="E15" s="9" t="s">
        <v>93</v>
      </c>
      <c r="F15" s="1"/>
      <c r="G15" s="6"/>
      <c r="H15" s="6"/>
      <c r="I15" s="6" t="s">
        <v>94</v>
      </c>
      <c r="J15" s="6" t="s">
        <v>95</v>
      </c>
      <c r="K15" s="1"/>
      <c r="L15" s="6"/>
      <c r="M15" s="6"/>
      <c r="N15" s="6" t="s">
        <v>96</v>
      </c>
      <c r="O15" s="6" t="s">
        <v>97</v>
      </c>
      <c r="P15" s="1"/>
      <c r="Q15" s="1"/>
    </row>
    <row r="16" customFormat="false" ht="18.75" hidden="false" customHeight="false" outlineLevel="0" collapsed="false">
      <c r="A16" s="9"/>
      <c r="B16" s="9"/>
      <c r="C16" s="9" t="s">
        <v>98</v>
      </c>
      <c r="D16" s="9" t="s">
        <v>99</v>
      </c>
      <c r="E16" s="9" t="s">
        <v>100</v>
      </c>
      <c r="F16" s="1"/>
      <c r="G16" s="6"/>
      <c r="H16" s="6"/>
      <c r="I16" s="6" t="s">
        <v>101</v>
      </c>
      <c r="J16" s="6" t="s">
        <v>102</v>
      </c>
      <c r="K16" s="1"/>
      <c r="L16" s="6"/>
      <c r="M16" s="6"/>
      <c r="N16" s="6" t="s">
        <v>103</v>
      </c>
      <c r="O16" s="6" t="s">
        <v>104</v>
      </c>
      <c r="P16" s="1"/>
      <c r="Q16" s="1"/>
    </row>
    <row r="17" customFormat="false" ht="18.75" hidden="false" customHeight="false" outlineLevel="0" collapsed="false">
      <c r="A17" s="9"/>
      <c r="B17" s="9"/>
      <c r="C17" s="9" t="s">
        <v>105</v>
      </c>
      <c r="D17" s="9" t="s">
        <v>106</v>
      </c>
      <c r="E17" s="9" t="s">
        <v>107</v>
      </c>
      <c r="F17" s="1"/>
      <c r="G17" s="6" t="s">
        <v>12</v>
      </c>
      <c r="H17" s="6" t="s">
        <v>13</v>
      </c>
      <c r="I17" s="6" t="s">
        <v>108</v>
      </c>
      <c r="J17" s="6" t="s">
        <v>109</v>
      </c>
      <c r="K17" s="1"/>
      <c r="L17" s="6"/>
      <c r="M17" s="6"/>
      <c r="N17" s="6" t="s">
        <v>110</v>
      </c>
      <c r="O17" s="6" t="s">
        <v>111</v>
      </c>
      <c r="P17" s="1"/>
      <c r="Q17" s="1"/>
    </row>
    <row r="18" customFormat="false" ht="18.75" hidden="false" customHeight="false" outlineLevel="0" collapsed="false">
      <c r="A18" s="9"/>
      <c r="B18" s="9"/>
      <c r="C18" s="9" t="s">
        <v>112</v>
      </c>
      <c r="D18" s="9" t="s">
        <v>113</v>
      </c>
      <c r="E18" s="9" t="s">
        <v>114</v>
      </c>
      <c r="F18" s="1"/>
      <c r="G18" s="6"/>
      <c r="H18" s="6"/>
      <c r="I18" s="6" t="s">
        <v>115</v>
      </c>
      <c r="J18" s="6" t="s">
        <v>116</v>
      </c>
      <c r="K18" s="1"/>
      <c r="L18" s="6"/>
      <c r="M18" s="6"/>
      <c r="N18" s="6" t="s">
        <v>117</v>
      </c>
      <c r="O18" s="6" t="s">
        <v>118</v>
      </c>
      <c r="P18" s="1"/>
      <c r="Q18" s="1"/>
    </row>
    <row r="19" customFormat="false" ht="18.75" hidden="false" customHeight="false" outlineLevel="0" collapsed="false">
      <c r="A19" s="9"/>
      <c r="B19" s="9"/>
      <c r="C19" s="9" t="s">
        <v>119</v>
      </c>
      <c r="D19" s="9" t="s">
        <v>120</v>
      </c>
      <c r="E19" s="9" t="s">
        <v>121</v>
      </c>
      <c r="F19" s="1"/>
      <c r="G19" s="6" t="s">
        <v>12</v>
      </c>
      <c r="H19" s="6" t="s">
        <v>37</v>
      </c>
      <c r="I19" s="6" t="s">
        <v>122</v>
      </c>
      <c r="J19" s="6" t="s">
        <v>123</v>
      </c>
      <c r="K19" s="1"/>
      <c r="L19" s="6"/>
      <c r="M19" s="6"/>
      <c r="N19" s="6" t="s">
        <v>124</v>
      </c>
      <c r="O19" s="6" t="s">
        <v>125</v>
      </c>
      <c r="P19" s="1"/>
      <c r="Q19" s="1"/>
    </row>
    <row r="20" customFormat="false" ht="18.75" hidden="false" customHeight="false" outlineLevel="0" collapsed="false">
      <c r="A20" s="9"/>
      <c r="B20" s="9"/>
      <c r="C20" s="9" t="s">
        <v>126</v>
      </c>
      <c r="D20" s="9" t="s">
        <v>127</v>
      </c>
      <c r="E20" s="9" t="s">
        <v>128</v>
      </c>
      <c r="F20" s="1"/>
      <c r="G20" s="6"/>
      <c r="H20" s="6"/>
      <c r="I20" s="6" t="s">
        <v>129</v>
      </c>
      <c r="J20" s="6" t="s">
        <v>130</v>
      </c>
      <c r="K20" s="1"/>
      <c r="L20" s="6"/>
      <c r="M20" s="6"/>
      <c r="N20" s="6" t="s">
        <v>131</v>
      </c>
      <c r="O20" s="6" t="s">
        <v>132</v>
      </c>
      <c r="P20" s="1"/>
      <c r="Q20" s="1"/>
    </row>
    <row r="21" customFormat="false" ht="18.75" hidden="false" customHeight="false" outlineLevel="0" collapsed="false">
      <c r="A21" s="9"/>
      <c r="B21" s="9"/>
      <c r="C21" s="9" t="s">
        <v>133</v>
      </c>
      <c r="D21" s="9" t="s">
        <v>134</v>
      </c>
      <c r="E21" s="9" t="s">
        <v>135</v>
      </c>
      <c r="F21" s="1"/>
      <c r="G21" s="6"/>
      <c r="H21" s="6"/>
      <c r="I21" s="6" t="s">
        <v>136</v>
      </c>
      <c r="J21" s="6" t="s">
        <v>137</v>
      </c>
      <c r="K21" s="1"/>
      <c r="L21" s="6"/>
      <c r="M21" s="6"/>
      <c r="N21" s="6" t="s">
        <v>138</v>
      </c>
      <c r="O21" s="6" t="s">
        <v>139</v>
      </c>
      <c r="P21" s="1"/>
      <c r="Q21" s="1"/>
    </row>
    <row r="22" customFormat="false" ht="18.75" hidden="false" customHeight="false" outlineLevel="0" collapsed="false">
      <c r="A22" s="9"/>
      <c r="B22" s="9"/>
      <c r="C22" s="9" t="s">
        <v>140</v>
      </c>
      <c r="D22" s="9" t="s">
        <v>141</v>
      </c>
      <c r="E22" s="9" t="s">
        <v>142</v>
      </c>
      <c r="F22" s="1"/>
      <c r="G22" s="6"/>
      <c r="H22" s="6"/>
      <c r="I22" s="6" t="s">
        <v>143</v>
      </c>
      <c r="J22" s="6" t="s">
        <v>144</v>
      </c>
      <c r="K22" s="1"/>
      <c r="L22" s="6"/>
      <c r="M22" s="6"/>
      <c r="N22" s="6" t="s">
        <v>145</v>
      </c>
      <c r="O22" s="6" t="s">
        <v>146</v>
      </c>
      <c r="P22" s="1"/>
      <c r="Q22" s="1"/>
    </row>
    <row r="23" customFormat="false" ht="18.75" hidden="false" customHeight="false" outlineLevel="0" collapsed="false">
      <c r="A23" s="9"/>
      <c r="B23" s="9"/>
      <c r="C23" s="9" t="s">
        <v>147</v>
      </c>
      <c r="D23" s="9" t="s">
        <v>148</v>
      </c>
      <c r="E23" s="9" t="s">
        <v>149</v>
      </c>
      <c r="F23" s="1"/>
      <c r="G23" s="6"/>
      <c r="H23" s="6"/>
      <c r="I23" s="6" t="s">
        <v>150</v>
      </c>
      <c r="J23" s="6" t="s">
        <v>151</v>
      </c>
      <c r="K23" s="1"/>
      <c r="L23" s="6"/>
      <c r="M23" s="6"/>
      <c r="N23" s="6" t="s">
        <v>152</v>
      </c>
      <c r="O23" s="6" t="s">
        <v>153</v>
      </c>
      <c r="P23" s="1"/>
      <c r="Q23" s="1"/>
    </row>
    <row r="24" customFormat="false" ht="18.75" hidden="false" customHeight="false" outlineLevel="0" collapsed="false">
      <c r="A24" s="9"/>
      <c r="B24" s="9"/>
      <c r="C24" s="9" t="s">
        <v>154</v>
      </c>
      <c r="D24" s="9" t="s">
        <v>155</v>
      </c>
      <c r="E24" s="9" t="s">
        <v>156</v>
      </c>
      <c r="F24" s="1"/>
      <c r="G24" s="6" t="s">
        <v>12</v>
      </c>
      <c r="H24" s="6" t="s">
        <v>37</v>
      </c>
      <c r="I24" s="6" t="s">
        <v>157</v>
      </c>
      <c r="J24" s="6" t="s">
        <v>158</v>
      </c>
      <c r="K24" s="1"/>
      <c r="L24" s="6"/>
      <c r="M24" s="6"/>
      <c r="N24" s="6" t="s">
        <v>159</v>
      </c>
      <c r="O24" s="6" t="s">
        <v>160</v>
      </c>
      <c r="P24" s="1"/>
      <c r="Q24" s="1"/>
    </row>
    <row r="25" customFormat="false" ht="18.75" hidden="false" customHeight="false" outlineLevel="0" collapsed="false">
      <c r="A25" s="9"/>
      <c r="B25" s="9"/>
      <c r="C25" s="9" t="s">
        <v>161</v>
      </c>
      <c r="D25" s="9" t="s">
        <v>162</v>
      </c>
      <c r="E25" s="9" t="s">
        <v>163</v>
      </c>
      <c r="F25" s="1"/>
      <c r="G25" s="6"/>
      <c r="H25" s="6"/>
      <c r="I25" s="6" t="s">
        <v>164</v>
      </c>
      <c r="J25" s="6" t="s">
        <v>165</v>
      </c>
      <c r="K25" s="1"/>
      <c r="L25" s="6"/>
      <c r="M25" s="6"/>
      <c r="N25" s="6" t="s">
        <v>166</v>
      </c>
      <c r="O25" s="6" t="s">
        <v>167</v>
      </c>
      <c r="P25" s="1"/>
      <c r="Q25" s="1"/>
    </row>
    <row r="26" customFormat="false" ht="18.75" hidden="false" customHeight="false" outlineLevel="0" collapsed="false">
      <c r="A26" s="9"/>
      <c r="B26" s="9"/>
      <c r="C26" s="9" t="s">
        <v>168</v>
      </c>
      <c r="D26" s="9" t="s">
        <v>169</v>
      </c>
      <c r="E26" s="9" t="s">
        <v>170</v>
      </c>
      <c r="F26" s="1"/>
      <c r="G26" s="6"/>
      <c r="H26" s="6"/>
      <c r="I26" s="6" t="s">
        <v>171</v>
      </c>
      <c r="J26" s="6" t="s">
        <v>172</v>
      </c>
      <c r="K26" s="1"/>
      <c r="L26" s="6"/>
      <c r="M26" s="6"/>
      <c r="N26" s="6" t="s">
        <v>173</v>
      </c>
      <c r="O26" s="6" t="s">
        <v>174</v>
      </c>
      <c r="P26" s="1"/>
      <c r="Q26" s="1"/>
    </row>
    <row r="27" customFormat="false" ht="18.75" hidden="false" customHeight="false" outlineLevel="0" collapsed="false">
      <c r="A27" s="9"/>
      <c r="B27" s="9"/>
      <c r="C27" s="9" t="s">
        <v>175</v>
      </c>
      <c r="D27" s="9" t="s">
        <v>176</v>
      </c>
      <c r="E27" s="9" t="s">
        <v>177</v>
      </c>
      <c r="F27" s="1"/>
      <c r="G27" s="6"/>
      <c r="H27" s="6"/>
      <c r="I27" s="6" t="s">
        <v>178</v>
      </c>
      <c r="J27" s="6" t="s">
        <v>179</v>
      </c>
      <c r="K27" s="1"/>
      <c r="L27" s="6"/>
      <c r="M27" s="6"/>
      <c r="N27" s="6" t="s">
        <v>180</v>
      </c>
      <c r="O27" s="6" t="s">
        <v>181</v>
      </c>
      <c r="P27" s="1"/>
      <c r="Q27" s="1"/>
    </row>
    <row r="28" customFormat="false" ht="18.75" hidden="false" customHeight="false" outlineLevel="0" collapsed="false">
      <c r="A28" s="9"/>
      <c r="B28" s="9"/>
      <c r="C28" s="9" t="s">
        <v>182</v>
      </c>
      <c r="D28" s="9" t="s">
        <v>183</v>
      </c>
      <c r="E28" s="9" t="s">
        <v>184</v>
      </c>
      <c r="F28" s="1"/>
      <c r="G28" s="6"/>
      <c r="H28" s="6"/>
      <c r="I28" s="6" t="s">
        <v>185</v>
      </c>
      <c r="J28" s="6" t="s">
        <v>186</v>
      </c>
      <c r="K28" s="1"/>
      <c r="L28" s="6"/>
      <c r="M28" s="6"/>
      <c r="N28" s="6" t="s">
        <v>187</v>
      </c>
      <c r="O28" s="6" t="s">
        <v>188</v>
      </c>
      <c r="P28" s="1"/>
      <c r="Q28" s="1"/>
    </row>
    <row r="29" customFormat="false" ht="18.75" hidden="false" customHeight="false" outlineLevel="0" collapsed="false">
      <c r="A29" s="9"/>
      <c r="B29" s="9"/>
      <c r="C29" s="9" t="s">
        <v>189</v>
      </c>
      <c r="D29" s="9" t="s">
        <v>190</v>
      </c>
      <c r="E29" s="9" t="s">
        <v>191</v>
      </c>
      <c r="F29" s="1"/>
      <c r="G29" s="6"/>
      <c r="H29" s="6"/>
      <c r="I29" s="6" t="s">
        <v>192</v>
      </c>
      <c r="J29" s="6" t="s">
        <v>193</v>
      </c>
      <c r="K29" s="1"/>
      <c r="L29" s="6"/>
      <c r="M29" s="6"/>
      <c r="N29" s="6" t="s">
        <v>194</v>
      </c>
      <c r="O29" s="6" t="s">
        <v>195</v>
      </c>
      <c r="P29" s="1"/>
      <c r="Q29" s="1"/>
    </row>
    <row r="30" customFormat="false" ht="18.75" hidden="false" customHeight="false" outlineLevel="0" collapsed="false">
      <c r="A30" s="9"/>
      <c r="B30" s="9"/>
      <c r="C30" s="9" t="s">
        <v>196</v>
      </c>
      <c r="D30" s="9" t="s">
        <v>197</v>
      </c>
      <c r="E30" s="9" t="s">
        <v>198</v>
      </c>
      <c r="F30" s="1"/>
      <c r="G30" s="6"/>
      <c r="H30" s="6"/>
      <c r="I30" s="6" t="s">
        <v>199</v>
      </c>
      <c r="J30" s="6" t="s">
        <v>200</v>
      </c>
      <c r="K30" s="1"/>
      <c r="L30" s="6"/>
      <c r="M30" s="6"/>
      <c r="N30" s="6" t="s">
        <v>201</v>
      </c>
      <c r="O30" s="6" t="s">
        <v>202</v>
      </c>
      <c r="P30" s="1"/>
      <c r="Q30" s="1"/>
    </row>
    <row r="31" customFormat="false" ht="18.75" hidden="false" customHeight="false" outlineLevel="0" collapsed="false">
      <c r="A31" s="9"/>
      <c r="B31" s="9"/>
      <c r="C31" s="9" t="s">
        <v>203</v>
      </c>
      <c r="D31" s="9" t="s">
        <v>204</v>
      </c>
      <c r="E31" s="9" t="s">
        <v>205</v>
      </c>
      <c r="F31" s="1"/>
      <c r="G31" s="6"/>
      <c r="H31" s="6"/>
      <c r="I31" s="6" t="s">
        <v>206</v>
      </c>
      <c r="J31" s="6" t="s">
        <v>207</v>
      </c>
      <c r="K31" s="1"/>
      <c r="L31" s="6"/>
      <c r="M31" s="6"/>
      <c r="N31" s="6" t="s">
        <v>208</v>
      </c>
      <c r="O31" s="6" t="s">
        <v>209</v>
      </c>
      <c r="P31" s="1"/>
      <c r="Q31" s="1"/>
    </row>
    <row r="32" customFormat="false" ht="18.75" hidden="false" customHeight="false" outlineLevel="0" collapsed="false">
      <c r="A32" s="9"/>
      <c r="B32" s="9"/>
      <c r="C32" s="9" t="s">
        <v>210</v>
      </c>
      <c r="D32" s="9" t="s">
        <v>211</v>
      </c>
      <c r="E32" s="9" t="s">
        <v>212</v>
      </c>
      <c r="F32" s="1"/>
      <c r="G32" s="6"/>
      <c r="H32" s="6"/>
      <c r="I32" s="6" t="s">
        <v>213</v>
      </c>
      <c r="J32" s="6" t="s">
        <v>214</v>
      </c>
      <c r="K32" s="1"/>
      <c r="L32" s="6"/>
      <c r="M32" s="6"/>
      <c r="N32" s="6" t="s">
        <v>215</v>
      </c>
      <c r="O32" s="6" t="s">
        <v>216</v>
      </c>
      <c r="P32" s="1"/>
      <c r="Q32" s="1"/>
    </row>
    <row r="33" customFormat="false" ht="18.75" hidden="false" customHeight="false" outlineLevel="0" collapsed="false">
      <c r="A33" s="9"/>
      <c r="B33" s="9"/>
      <c r="C33" s="9" t="s">
        <v>217</v>
      </c>
      <c r="D33" s="9" t="s">
        <v>218</v>
      </c>
      <c r="E33" s="9" t="s">
        <v>219</v>
      </c>
      <c r="F33" s="1"/>
      <c r="G33" s="6"/>
      <c r="H33" s="6"/>
      <c r="I33" s="6" t="s">
        <v>220</v>
      </c>
      <c r="J33" s="6" t="s">
        <v>221</v>
      </c>
      <c r="K33" s="1"/>
      <c r="L33" s="6"/>
      <c r="M33" s="6"/>
      <c r="N33" s="6" t="s">
        <v>222</v>
      </c>
      <c r="O33" s="6" t="s">
        <v>223</v>
      </c>
      <c r="P33" s="1"/>
      <c r="Q33" s="1"/>
    </row>
    <row r="34" customFormat="false" ht="18.75" hidden="false" customHeight="false" outlineLevel="0" collapsed="false">
      <c r="A34" s="9"/>
      <c r="B34" s="9"/>
      <c r="C34" s="9" t="s">
        <v>224</v>
      </c>
      <c r="D34" s="9" t="s">
        <v>225</v>
      </c>
      <c r="E34" s="9" t="s">
        <v>226</v>
      </c>
      <c r="F34" s="1"/>
      <c r="G34" s="6"/>
      <c r="H34" s="6"/>
      <c r="I34" s="6" t="s">
        <v>227</v>
      </c>
      <c r="J34" s="6" t="s">
        <v>228</v>
      </c>
      <c r="K34" s="1"/>
      <c r="L34" s="6"/>
      <c r="M34" s="6"/>
      <c r="N34" s="6" t="s">
        <v>229</v>
      </c>
      <c r="O34" s="6" t="s">
        <v>230</v>
      </c>
      <c r="P34" s="1"/>
      <c r="Q34" s="1"/>
    </row>
    <row r="35" customFormat="false" ht="18.75" hidden="false" customHeight="false" outlineLevel="0" collapsed="false">
      <c r="A35" s="9"/>
      <c r="B35" s="9"/>
      <c r="C35" s="9" t="s">
        <v>231</v>
      </c>
      <c r="D35" s="9" t="s">
        <v>232</v>
      </c>
      <c r="E35" s="9" t="s">
        <v>233</v>
      </c>
      <c r="F35" s="1"/>
      <c r="G35" s="6" t="s">
        <v>12</v>
      </c>
      <c r="H35" s="6" t="s">
        <v>234</v>
      </c>
      <c r="I35" s="6" t="s">
        <v>235</v>
      </c>
      <c r="J35" s="6" t="s">
        <v>236</v>
      </c>
      <c r="K35" s="1"/>
      <c r="L35" s="6"/>
      <c r="M35" s="6"/>
      <c r="N35" s="6" t="s">
        <v>237</v>
      </c>
      <c r="O35" s="6" t="s">
        <v>238</v>
      </c>
      <c r="P35" s="1"/>
      <c r="Q35" s="1"/>
    </row>
    <row r="36" customFormat="false" ht="18.75" hidden="false" customHeight="false" outlineLevel="0" collapsed="false">
      <c r="A36" s="9"/>
      <c r="B36" s="9"/>
      <c r="C36" s="9" t="s">
        <v>239</v>
      </c>
      <c r="D36" s="9" t="s">
        <v>240</v>
      </c>
      <c r="E36" s="9" t="s">
        <v>241</v>
      </c>
      <c r="F36" s="1"/>
      <c r="G36" s="6"/>
      <c r="H36" s="6"/>
      <c r="I36" s="6" t="s">
        <v>242</v>
      </c>
      <c r="J36" s="6" t="s">
        <v>243</v>
      </c>
      <c r="K36" s="1"/>
      <c r="L36" s="6"/>
      <c r="M36" s="6"/>
      <c r="N36" s="6" t="s">
        <v>244</v>
      </c>
      <c r="O36" s="6" t="s">
        <v>245</v>
      </c>
      <c r="P36" s="1"/>
      <c r="Q36" s="1"/>
    </row>
    <row r="37" customFormat="false" ht="18.75" hidden="false" customHeight="false" outlineLevel="0" collapsed="false">
      <c r="A37" s="9"/>
      <c r="B37" s="9"/>
      <c r="C37" s="9" t="s">
        <v>246</v>
      </c>
      <c r="D37" s="9" t="s">
        <v>247</v>
      </c>
      <c r="E37" s="9" t="s">
        <v>248</v>
      </c>
      <c r="F37" s="1"/>
      <c r="G37" s="6"/>
      <c r="H37" s="6"/>
      <c r="I37" s="6" t="s">
        <v>249</v>
      </c>
      <c r="J37" s="6" t="s">
        <v>250</v>
      </c>
      <c r="K37" s="1"/>
      <c r="L37" s="6"/>
      <c r="M37" s="6"/>
      <c r="N37" s="6" t="s">
        <v>251</v>
      </c>
      <c r="O37" s="6" t="s">
        <v>252</v>
      </c>
      <c r="P37" s="1"/>
      <c r="Q37" s="1"/>
    </row>
    <row r="38" customFormat="false" ht="18.75" hidden="false" customHeight="false" outlineLevel="0" collapsed="false">
      <c r="A38" s="9"/>
      <c r="B38" s="9"/>
      <c r="C38" s="9" t="s">
        <v>253</v>
      </c>
      <c r="D38" s="9" t="s">
        <v>254</v>
      </c>
      <c r="E38" s="9" t="s">
        <v>255</v>
      </c>
      <c r="F38" s="1"/>
      <c r="G38" s="6"/>
      <c r="H38" s="6"/>
      <c r="I38" s="6" t="s">
        <v>256</v>
      </c>
      <c r="J38" s="6" t="s">
        <v>257</v>
      </c>
      <c r="K38" s="1"/>
      <c r="L38" s="6"/>
      <c r="M38" s="6"/>
      <c r="N38" s="6" t="s">
        <v>258</v>
      </c>
      <c r="O38" s="6" t="s">
        <v>259</v>
      </c>
      <c r="P38" s="1"/>
      <c r="Q38" s="1"/>
    </row>
    <row r="39" customFormat="false" ht="18.75" hidden="false" customHeight="false" outlineLevel="0" collapsed="false">
      <c r="A39" s="9"/>
      <c r="B39" s="9"/>
      <c r="C39" s="9" t="s">
        <v>260</v>
      </c>
      <c r="D39" s="9" t="s">
        <v>261</v>
      </c>
      <c r="E39" s="9" t="s">
        <v>262</v>
      </c>
      <c r="F39" s="1"/>
      <c r="G39" s="6" t="s">
        <v>12</v>
      </c>
      <c r="H39" s="6" t="s">
        <v>37</v>
      </c>
      <c r="I39" s="6" t="s">
        <v>263</v>
      </c>
      <c r="J39" s="6" t="s">
        <v>264</v>
      </c>
      <c r="K39" s="1"/>
      <c r="L39" s="6"/>
      <c r="M39" s="6"/>
      <c r="N39" s="6" t="s">
        <v>265</v>
      </c>
      <c r="O39" s="6" t="s">
        <v>266</v>
      </c>
      <c r="P39" s="1"/>
      <c r="Q39" s="1"/>
    </row>
    <row r="40" customFormat="false" ht="18.75" hidden="false" customHeight="false" outlineLevel="0" collapsed="false">
      <c r="A40" s="9"/>
      <c r="B40" s="9"/>
      <c r="C40" s="9" t="s">
        <v>267</v>
      </c>
      <c r="D40" s="9" t="s">
        <v>268</v>
      </c>
      <c r="E40" s="9" t="s">
        <v>269</v>
      </c>
      <c r="F40" s="1"/>
      <c r="G40" s="6"/>
      <c r="H40" s="6"/>
      <c r="I40" s="6" t="s">
        <v>270</v>
      </c>
      <c r="J40" s="6" t="s">
        <v>271</v>
      </c>
      <c r="K40" s="1"/>
      <c r="L40" s="6"/>
      <c r="M40" s="6"/>
      <c r="N40" s="6" t="s">
        <v>272</v>
      </c>
      <c r="O40" s="6" t="s">
        <v>273</v>
      </c>
      <c r="P40" s="1"/>
      <c r="Q40" s="1"/>
    </row>
    <row r="41" customFormat="false" ht="18.75" hidden="false" customHeight="false" outlineLevel="0" collapsed="false">
      <c r="A41" s="9"/>
      <c r="B41" s="9"/>
      <c r="C41" s="9" t="s">
        <v>274</v>
      </c>
      <c r="D41" s="9" t="s">
        <v>275</v>
      </c>
      <c r="E41" s="9" t="s">
        <v>276</v>
      </c>
      <c r="F41" s="1"/>
      <c r="G41" s="6"/>
      <c r="H41" s="6"/>
      <c r="I41" s="6" t="s">
        <v>277</v>
      </c>
      <c r="J41" s="6" t="s">
        <v>278</v>
      </c>
      <c r="K41" s="1"/>
      <c r="L41" s="6"/>
      <c r="M41" s="6"/>
      <c r="N41" s="6" t="s">
        <v>279</v>
      </c>
      <c r="O41" s="6" t="s">
        <v>280</v>
      </c>
      <c r="P41" s="1"/>
      <c r="Q41" s="1"/>
    </row>
    <row r="42" customFormat="false" ht="18.75" hidden="false" customHeight="false" outlineLevel="0" collapsed="false">
      <c r="A42" s="9"/>
      <c r="B42" s="9"/>
      <c r="C42" s="9" t="s">
        <v>281</v>
      </c>
      <c r="D42" s="9" t="s">
        <v>282</v>
      </c>
      <c r="E42" s="9" t="s">
        <v>283</v>
      </c>
      <c r="F42" s="1"/>
      <c r="G42" s="6"/>
      <c r="H42" s="6"/>
      <c r="I42" s="6" t="s">
        <v>284</v>
      </c>
      <c r="J42" s="6" t="s">
        <v>285</v>
      </c>
      <c r="K42" s="1"/>
      <c r="L42" s="6"/>
      <c r="M42" s="6"/>
      <c r="N42" s="6" t="s">
        <v>286</v>
      </c>
      <c r="O42" s="6" t="s">
        <v>287</v>
      </c>
      <c r="P42" s="1"/>
      <c r="Q42" s="1"/>
    </row>
    <row r="43" customFormat="false" ht="18.75" hidden="false" customHeight="false" outlineLevel="0" collapsed="false">
      <c r="A43" s="9"/>
      <c r="B43" s="9"/>
      <c r="C43" s="9" t="s">
        <v>288</v>
      </c>
      <c r="D43" s="9" t="s">
        <v>289</v>
      </c>
      <c r="E43" s="9" t="s">
        <v>290</v>
      </c>
      <c r="F43" s="1"/>
      <c r="G43" s="6"/>
      <c r="H43" s="6"/>
      <c r="I43" s="6" t="s">
        <v>291</v>
      </c>
      <c r="J43" s="6" t="s">
        <v>292</v>
      </c>
      <c r="K43" s="1"/>
      <c r="L43" s="6"/>
      <c r="M43" s="6"/>
      <c r="N43" s="6" t="s">
        <v>293</v>
      </c>
      <c r="O43" s="6" t="s">
        <v>294</v>
      </c>
      <c r="P43" s="1"/>
      <c r="Q43" s="1"/>
    </row>
    <row r="44" customFormat="false" ht="18.75" hidden="false" customHeight="false" outlineLevel="0" collapsed="false">
      <c r="A44" s="9"/>
      <c r="B44" s="9"/>
      <c r="C44" s="9" t="s">
        <v>295</v>
      </c>
      <c r="D44" s="9" t="s">
        <v>296</v>
      </c>
      <c r="E44" s="9" t="s">
        <v>297</v>
      </c>
      <c r="F44" s="1"/>
      <c r="G44" s="6"/>
      <c r="H44" s="6"/>
      <c r="I44" s="6" t="s">
        <v>298</v>
      </c>
      <c r="J44" s="6" t="s">
        <v>299</v>
      </c>
      <c r="K44" s="1"/>
      <c r="L44" s="6"/>
      <c r="M44" s="6"/>
      <c r="N44" s="6" t="s">
        <v>300</v>
      </c>
      <c r="O44" s="6" t="s">
        <v>301</v>
      </c>
      <c r="P44" s="1"/>
      <c r="Q44" s="1"/>
    </row>
    <row r="45" customFormat="false" ht="18.75" hidden="false" customHeight="false" outlineLevel="0" collapsed="false">
      <c r="A45" s="9"/>
      <c r="B45" s="9"/>
      <c r="C45" s="9" t="s">
        <v>302</v>
      </c>
      <c r="D45" s="9" t="s">
        <v>303</v>
      </c>
      <c r="E45" s="9" t="s">
        <v>304</v>
      </c>
      <c r="F45" s="1"/>
      <c r="G45" s="6"/>
      <c r="H45" s="6"/>
      <c r="I45" s="6" t="s">
        <v>305</v>
      </c>
      <c r="J45" s="6" t="s">
        <v>306</v>
      </c>
      <c r="K45" s="1"/>
      <c r="L45" s="6"/>
      <c r="M45" s="6"/>
      <c r="N45" s="6" t="s">
        <v>307</v>
      </c>
      <c r="O45" s="6" t="s">
        <v>308</v>
      </c>
      <c r="P45" s="1"/>
      <c r="Q45" s="1"/>
    </row>
    <row r="46" customFormat="false" ht="18.75" hidden="false" customHeight="false" outlineLevel="0" collapsed="false">
      <c r="A46" s="9"/>
      <c r="B46" s="9"/>
      <c r="C46" s="9" t="s">
        <v>309</v>
      </c>
      <c r="D46" s="9" t="s">
        <v>310</v>
      </c>
      <c r="E46" s="9" t="s">
        <v>311</v>
      </c>
      <c r="F46" s="1"/>
      <c r="G46" s="6"/>
      <c r="H46" s="6"/>
      <c r="I46" s="6" t="s">
        <v>312</v>
      </c>
      <c r="J46" s="6" t="s">
        <v>313</v>
      </c>
      <c r="K46" s="1"/>
      <c r="L46" s="6" t="s">
        <v>12</v>
      </c>
      <c r="M46" s="6" t="s">
        <v>234</v>
      </c>
      <c r="N46" s="6" t="s">
        <v>314</v>
      </c>
      <c r="O46" s="6" t="s">
        <v>315</v>
      </c>
      <c r="P46" s="1"/>
      <c r="Q46" s="1"/>
    </row>
    <row r="47" customFormat="false" ht="18.75" hidden="false" customHeight="false" outlineLevel="0" collapsed="false">
      <c r="A47" s="9"/>
      <c r="B47" s="9"/>
      <c r="C47" s="9" t="s">
        <v>316</v>
      </c>
      <c r="D47" s="9" t="s">
        <v>317</v>
      </c>
      <c r="E47" s="9" t="s">
        <v>318</v>
      </c>
      <c r="F47" s="1"/>
      <c r="G47" s="6"/>
      <c r="H47" s="6"/>
      <c r="I47" s="6" t="s">
        <v>319</v>
      </c>
      <c r="J47" s="6" t="s">
        <v>320</v>
      </c>
      <c r="K47" s="1"/>
      <c r="L47" s="6"/>
      <c r="M47" s="6"/>
      <c r="N47" s="6" t="s">
        <v>321</v>
      </c>
      <c r="O47" s="6" t="s">
        <v>322</v>
      </c>
      <c r="P47" s="1"/>
      <c r="Q47" s="1"/>
    </row>
    <row r="48" customFormat="false" ht="18.75" hidden="false" customHeight="false" outlineLevel="0" collapsed="false">
      <c r="A48" s="9"/>
      <c r="B48" s="9"/>
      <c r="C48" s="9" t="s">
        <v>323</v>
      </c>
      <c r="D48" s="9" t="s">
        <v>324</v>
      </c>
      <c r="E48" s="9" t="s">
        <v>325</v>
      </c>
      <c r="F48" s="1"/>
      <c r="G48" s="6"/>
      <c r="H48" s="6"/>
      <c r="I48" s="6" t="s">
        <v>326</v>
      </c>
      <c r="J48" s="6" t="s">
        <v>327</v>
      </c>
      <c r="K48" s="1"/>
      <c r="L48" s="6"/>
      <c r="M48" s="6"/>
      <c r="N48" s="6" t="s">
        <v>328</v>
      </c>
      <c r="O48" s="6" t="s">
        <v>329</v>
      </c>
      <c r="P48" s="1"/>
      <c r="Q48" s="1"/>
    </row>
    <row r="49" customFormat="false" ht="18.75" hidden="false" customHeight="false" outlineLevel="0" collapsed="false">
      <c r="A49" s="9"/>
      <c r="B49" s="9"/>
      <c r="C49" s="9" t="s">
        <v>330</v>
      </c>
      <c r="D49" s="9" t="s">
        <v>331</v>
      </c>
      <c r="E49" s="9" t="s">
        <v>332</v>
      </c>
      <c r="F49" s="1"/>
      <c r="G49" s="6"/>
      <c r="H49" s="6"/>
      <c r="I49" s="6" t="s">
        <v>333</v>
      </c>
      <c r="J49" s="6" t="s">
        <v>334</v>
      </c>
      <c r="K49" s="1"/>
      <c r="L49" s="6"/>
      <c r="M49" s="6"/>
      <c r="N49" s="6" t="s">
        <v>335</v>
      </c>
      <c r="O49" s="6" t="s">
        <v>336</v>
      </c>
      <c r="P49" s="1"/>
      <c r="Q49" s="1"/>
    </row>
    <row r="50" customFormat="false" ht="18.75" hidden="false" customHeight="false" outlineLevel="0" collapsed="false">
      <c r="A50" s="9"/>
      <c r="B50" s="9"/>
      <c r="C50" s="9" t="s">
        <v>337</v>
      </c>
      <c r="D50" s="9" t="s">
        <v>338</v>
      </c>
      <c r="E50" s="9" t="s">
        <v>339</v>
      </c>
      <c r="F50" s="1"/>
      <c r="G50" s="6"/>
      <c r="H50" s="6"/>
      <c r="I50" s="6" t="s">
        <v>340</v>
      </c>
      <c r="J50" s="6" t="s">
        <v>341</v>
      </c>
      <c r="K50" s="1"/>
      <c r="L50" s="6"/>
      <c r="M50" s="6"/>
      <c r="N50" s="6" t="s">
        <v>342</v>
      </c>
      <c r="O50" s="6" t="s">
        <v>343</v>
      </c>
      <c r="P50" s="1"/>
      <c r="Q50" s="1"/>
    </row>
    <row r="51" customFormat="false" ht="18.75" hidden="false" customHeight="false" outlineLevel="0" collapsed="false">
      <c r="A51" s="9"/>
      <c r="B51" s="9"/>
      <c r="C51" s="9" t="s">
        <v>344</v>
      </c>
      <c r="D51" s="9" t="s">
        <v>345</v>
      </c>
      <c r="E51" s="9" t="s">
        <v>346</v>
      </c>
      <c r="F51" s="1"/>
      <c r="G51" s="6"/>
      <c r="H51" s="6"/>
      <c r="I51" s="6" t="s">
        <v>347</v>
      </c>
      <c r="J51" s="6" t="s">
        <v>348</v>
      </c>
      <c r="K51" s="1"/>
      <c r="L51" s="6"/>
      <c r="M51" s="6"/>
      <c r="N51" s="6" t="s">
        <v>349</v>
      </c>
      <c r="O51" s="6" t="s">
        <v>350</v>
      </c>
      <c r="P51" s="1"/>
      <c r="Q51" s="1"/>
    </row>
    <row r="52" customFormat="false" ht="18.75" hidden="false" customHeight="false" outlineLevel="0" collapsed="false">
      <c r="A52" s="9"/>
      <c r="B52" s="9"/>
      <c r="C52" s="9" t="s">
        <v>351</v>
      </c>
      <c r="D52" s="9" t="s">
        <v>352</v>
      </c>
      <c r="E52" s="9" t="s">
        <v>353</v>
      </c>
      <c r="F52" s="1"/>
      <c r="G52" s="6"/>
      <c r="H52" s="6"/>
      <c r="I52" s="6" t="s">
        <v>354</v>
      </c>
      <c r="J52" s="6" t="s">
        <v>355</v>
      </c>
      <c r="K52" s="1"/>
      <c r="L52" s="6"/>
      <c r="M52" s="6"/>
      <c r="N52" s="6" t="s">
        <v>356</v>
      </c>
      <c r="O52" s="6" t="s">
        <v>357</v>
      </c>
      <c r="P52" s="1"/>
      <c r="Q52" s="1"/>
    </row>
    <row r="53" customFormat="false" ht="18.75" hidden="false" customHeight="false" outlineLevel="0" collapsed="false">
      <c r="A53" s="9"/>
      <c r="B53" s="9"/>
      <c r="C53" s="9" t="s">
        <v>358</v>
      </c>
      <c r="D53" s="9" t="s">
        <v>359</v>
      </c>
      <c r="E53" s="9" t="s">
        <v>360</v>
      </c>
      <c r="F53" s="1"/>
      <c r="G53" s="6"/>
      <c r="H53" s="6"/>
      <c r="I53" s="6" t="s">
        <v>361</v>
      </c>
      <c r="J53" s="6" t="s">
        <v>362</v>
      </c>
      <c r="K53" s="1"/>
      <c r="L53" s="6"/>
      <c r="M53" s="6"/>
      <c r="N53" s="6" t="s">
        <v>363</v>
      </c>
      <c r="O53" s="6" t="s">
        <v>364</v>
      </c>
      <c r="P53" s="1"/>
      <c r="Q53" s="1"/>
    </row>
    <row r="54" customFormat="false" ht="18.75" hidden="false" customHeight="false" outlineLevel="0" collapsed="false">
      <c r="A54" s="9"/>
      <c r="B54" s="9"/>
      <c r="C54" s="9" t="s">
        <v>365</v>
      </c>
      <c r="D54" s="9" t="s">
        <v>366</v>
      </c>
      <c r="E54" s="9" t="s">
        <v>367</v>
      </c>
      <c r="F54" s="1"/>
      <c r="G54" s="6"/>
      <c r="H54" s="6"/>
      <c r="I54" s="6" t="s">
        <v>368</v>
      </c>
      <c r="J54" s="6" t="s">
        <v>369</v>
      </c>
      <c r="K54" s="1"/>
      <c r="L54" s="6"/>
      <c r="M54" s="6"/>
      <c r="N54" s="6" t="s">
        <v>370</v>
      </c>
      <c r="O54" s="6" t="s">
        <v>371</v>
      </c>
      <c r="P54" s="1"/>
      <c r="Q54" s="1"/>
    </row>
    <row r="55" customFormat="false" ht="18.75" hidden="false" customHeight="false" outlineLevel="0" collapsed="false">
      <c r="A55" s="9"/>
      <c r="B55" s="9"/>
      <c r="C55" s="9" t="s">
        <v>372</v>
      </c>
      <c r="D55" s="9" t="s">
        <v>373</v>
      </c>
      <c r="E55" s="9" t="s">
        <v>374</v>
      </c>
      <c r="F55" s="1"/>
      <c r="G55" s="6"/>
      <c r="H55" s="6"/>
      <c r="I55" s="6" t="s">
        <v>375</v>
      </c>
      <c r="J55" s="6" t="s">
        <v>376</v>
      </c>
      <c r="K55" s="1"/>
      <c r="L55" s="6"/>
      <c r="M55" s="6"/>
      <c r="N55" s="6" t="s">
        <v>377</v>
      </c>
      <c r="O55" s="6" t="s">
        <v>378</v>
      </c>
      <c r="P55" s="1"/>
      <c r="Q55" s="1"/>
    </row>
    <row r="56" customFormat="false" ht="18.75" hidden="false" customHeight="false" outlineLevel="0" collapsed="false">
      <c r="A56" s="9"/>
      <c r="B56" s="9"/>
      <c r="C56" s="9" t="s">
        <v>379</v>
      </c>
      <c r="D56" s="9" t="s">
        <v>380</v>
      </c>
      <c r="E56" s="9" t="s">
        <v>381</v>
      </c>
      <c r="F56" s="1"/>
      <c r="G56" s="6"/>
      <c r="H56" s="6"/>
      <c r="I56" s="6" t="s">
        <v>382</v>
      </c>
      <c r="J56" s="6" t="s">
        <v>383</v>
      </c>
      <c r="K56" s="1"/>
      <c r="L56" s="6"/>
      <c r="M56" s="6"/>
      <c r="N56" s="6" t="s">
        <v>384</v>
      </c>
      <c r="O56" s="6" t="s">
        <v>385</v>
      </c>
      <c r="P56" s="1"/>
      <c r="Q56" s="1"/>
    </row>
    <row r="57" customFormat="false" ht="18.75" hidden="false" customHeight="false" outlineLevel="0" collapsed="false">
      <c r="A57" s="9"/>
      <c r="B57" s="9"/>
      <c r="C57" s="9" t="s">
        <v>386</v>
      </c>
      <c r="D57" s="9" t="s">
        <v>387</v>
      </c>
      <c r="E57" s="9" t="s">
        <v>388</v>
      </c>
      <c r="F57" s="1"/>
      <c r="G57" s="6" t="s">
        <v>12</v>
      </c>
      <c r="H57" s="6" t="s">
        <v>37</v>
      </c>
      <c r="I57" s="6" t="s">
        <v>389</v>
      </c>
      <c r="J57" s="6" t="s">
        <v>390</v>
      </c>
      <c r="K57" s="1"/>
      <c r="L57" s="6"/>
      <c r="M57" s="6"/>
      <c r="N57" s="6" t="s">
        <v>391</v>
      </c>
      <c r="O57" s="6" t="s">
        <v>392</v>
      </c>
      <c r="P57" s="1"/>
      <c r="Q57" s="1"/>
    </row>
    <row r="58" customFormat="false" ht="18.75" hidden="false" customHeight="false" outlineLevel="0" collapsed="false">
      <c r="A58" s="9"/>
      <c r="B58" s="9"/>
      <c r="C58" s="9" t="s">
        <v>393</v>
      </c>
      <c r="D58" s="9" t="s">
        <v>394</v>
      </c>
      <c r="E58" s="9" t="s">
        <v>395</v>
      </c>
      <c r="F58" s="1"/>
      <c r="G58" s="6"/>
      <c r="H58" s="6"/>
      <c r="I58" s="6" t="s">
        <v>396</v>
      </c>
      <c r="J58" s="6" t="s">
        <v>397</v>
      </c>
      <c r="K58" s="1"/>
      <c r="L58" s="6"/>
      <c r="M58" s="6"/>
      <c r="N58" s="6" t="s">
        <v>398</v>
      </c>
      <c r="O58" s="6" t="s">
        <v>399</v>
      </c>
      <c r="P58" s="1"/>
      <c r="Q58" s="1"/>
    </row>
    <row r="59" customFormat="false" ht="18.75" hidden="false" customHeight="false" outlineLevel="0" collapsed="false">
      <c r="A59" s="9"/>
      <c r="B59" s="9"/>
      <c r="C59" s="9" t="s">
        <v>400</v>
      </c>
      <c r="D59" s="9" t="s">
        <v>401</v>
      </c>
      <c r="E59" s="9" t="s">
        <v>402</v>
      </c>
      <c r="F59" s="1"/>
      <c r="G59" s="6"/>
      <c r="H59" s="6"/>
      <c r="I59" s="6" t="s">
        <v>403</v>
      </c>
      <c r="J59" s="6" t="s">
        <v>404</v>
      </c>
      <c r="K59" s="1"/>
      <c r="L59" s="6"/>
      <c r="M59" s="6"/>
      <c r="N59" s="6" t="s">
        <v>405</v>
      </c>
      <c r="O59" s="6" t="s">
        <v>406</v>
      </c>
      <c r="P59" s="1"/>
      <c r="Q59" s="1"/>
    </row>
    <row r="60" customFormat="false" ht="18.75" hidden="false" customHeight="false" outlineLevel="0" collapsed="false">
      <c r="A60" s="9"/>
      <c r="B60" s="9"/>
      <c r="C60" s="9" t="s">
        <v>407</v>
      </c>
      <c r="D60" s="9" t="s">
        <v>408</v>
      </c>
      <c r="E60" s="9" t="s">
        <v>409</v>
      </c>
      <c r="F60" s="1"/>
      <c r="G60" s="6"/>
      <c r="H60" s="6"/>
      <c r="I60" s="6" t="s">
        <v>410</v>
      </c>
      <c r="J60" s="6" t="s">
        <v>411</v>
      </c>
      <c r="K60" s="1"/>
      <c r="L60" s="6"/>
      <c r="M60" s="6"/>
      <c r="N60" s="6" t="s">
        <v>412</v>
      </c>
      <c r="O60" s="6" t="s">
        <v>413</v>
      </c>
      <c r="P60" s="1"/>
      <c r="Q60" s="1"/>
    </row>
    <row r="61" customFormat="false" ht="18.75" hidden="false" customHeight="false" outlineLevel="0" collapsed="false">
      <c r="A61" s="9"/>
      <c r="B61" s="9"/>
      <c r="C61" s="9" t="s">
        <v>414</v>
      </c>
      <c r="D61" s="9" t="s">
        <v>415</v>
      </c>
      <c r="E61" s="9" t="s">
        <v>416</v>
      </c>
      <c r="F61" s="1"/>
      <c r="G61" s="6"/>
      <c r="H61" s="6"/>
      <c r="I61" s="6" t="s">
        <v>417</v>
      </c>
      <c r="J61" s="6" t="s">
        <v>418</v>
      </c>
      <c r="K61" s="1"/>
      <c r="L61" s="6"/>
      <c r="M61" s="6"/>
      <c r="N61" s="6" t="s">
        <v>419</v>
      </c>
      <c r="O61" s="6" t="s">
        <v>420</v>
      </c>
      <c r="P61" s="1"/>
      <c r="Q61" s="1"/>
    </row>
    <row r="62" customFormat="false" ht="18.75" hidden="false" customHeight="false" outlineLevel="0" collapsed="false">
      <c r="A62" s="9"/>
      <c r="B62" s="9"/>
      <c r="C62" s="9" t="s">
        <v>421</v>
      </c>
      <c r="D62" s="9" t="s">
        <v>422</v>
      </c>
      <c r="E62" s="9" t="s">
        <v>423</v>
      </c>
      <c r="F62" s="1"/>
      <c r="G62" s="6"/>
      <c r="H62" s="6"/>
      <c r="I62" s="6" t="s">
        <v>424</v>
      </c>
      <c r="J62" s="6" t="s">
        <v>425</v>
      </c>
      <c r="K62" s="1"/>
      <c r="L62" s="6"/>
      <c r="M62" s="6"/>
      <c r="N62" s="6" t="s">
        <v>426</v>
      </c>
      <c r="O62" s="6" t="s">
        <v>427</v>
      </c>
      <c r="P62" s="1"/>
      <c r="Q62" s="1"/>
    </row>
    <row r="63" customFormat="false" ht="18.75" hidden="false" customHeight="false" outlineLevel="0" collapsed="false">
      <c r="A63" s="9"/>
      <c r="B63" s="9"/>
      <c r="C63" s="9" t="s">
        <v>428</v>
      </c>
      <c r="D63" s="9" t="s">
        <v>429</v>
      </c>
      <c r="E63" s="9" t="s">
        <v>430</v>
      </c>
      <c r="F63" s="1"/>
      <c r="G63" s="6"/>
      <c r="H63" s="6"/>
      <c r="I63" s="6" t="s">
        <v>431</v>
      </c>
      <c r="J63" s="6" t="s">
        <v>432</v>
      </c>
      <c r="K63" s="1"/>
      <c r="L63" s="6"/>
      <c r="M63" s="6"/>
      <c r="N63" s="6" t="s">
        <v>433</v>
      </c>
      <c r="O63" s="6" t="s">
        <v>434</v>
      </c>
      <c r="P63" s="1"/>
      <c r="Q63" s="1"/>
    </row>
    <row r="64" customFormat="false" ht="18.75" hidden="false" customHeight="false" outlineLevel="0" collapsed="false">
      <c r="A64" s="9"/>
      <c r="B64" s="9"/>
      <c r="C64" s="9" t="s">
        <v>435</v>
      </c>
      <c r="D64" s="9" t="s">
        <v>436</v>
      </c>
      <c r="E64" s="9" t="s">
        <v>437</v>
      </c>
      <c r="F64" s="1"/>
      <c r="G64" s="6"/>
      <c r="H64" s="6"/>
      <c r="I64" s="6" t="s">
        <v>438</v>
      </c>
      <c r="J64" s="6" t="s">
        <v>439</v>
      </c>
      <c r="K64" s="1"/>
      <c r="L64" s="6"/>
      <c r="M64" s="6"/>
      <c r="N64" s="6" t="s">
        <v>440</v>
      </c>
      <c r="O64" s="6" t="s">
        <v>441</v>
      </c>
      <c r="P64" s="1"/>
      <c r="Q64" s="1"/>
    </row>
    <row r="65" customFormat="false" ht="18.75" hidden="false" customHeight="false" outlineLevel="0" collapsed="false">
      <c r="A65" s="9"/>
      <c r="B65" s="9"/>
      <c r="C65" s="9" t="s">
        <v>442</v>
      </c>
      <c r="D65" s="9" t="s">
        <v>443</v>
      </c>
      <c r="E65" s="9" t="s">
        <v>444</v>
      </c>
      <c r="F65" s="1"/>
      <c r="G65" s="6"/>
      <c r="H65" s="6"/>
      <c r="I65" s="6" t="s">
        <v>445</v>
      </c>
      <c r="J65" s="6" t="s">
        <v>446</v>
      </c>
      <c r="K65" s="1"/>
      <c r="L65" s="6"/>
      <c r="M65" s="6"/>
      <c r="N65" s="6" t="s">
        <v>447</v>
      </c>
      <c r="O65" s="6" t="s">
        <v>448</v>
      </c>
      <c r="P65" s="1"/>
      <c r="Q65" s="1"/>
    </row>
    <row r="66" customFormat="false" ht="18.75" hidden="false" customHeight="false" outlineLevel="0" collapsed="false">
      <c r="A66" s="9"/>
      <c r="B66" s="9"/>
      <c r="C66" s="9" t="s">
        <v>449</v>
      </c>
      <c r="D66" s="9" t="s">
        <v>450</v>
      </c>
      <c r="E66" s="9" t="s">
        <v>451</v>
      </c>
      <c r="F66" s="1"/>
      <c r="G66" s="6"/>
      <c r="H66" s="6"/>
      <c r="I66" s="6" t="s">
        <v>452</v>
      </c>
      <c r="J66" s="6" t="s">
        <v>453</v>
      </c>
      <c r="K66" s="1"/>
      <c r="L66" s="6"/>
      <c r="M66" s="6"/>
      <c r="N66" s="6" t="s">
        <v>454</v>
      </c>
      <c r="O66" s="6" t="s">
        <v>455</v>
      </c>
      <c r="P66" s="1"/>
      <c r="Q66" s="1"/>
    </row>
    <row r="67" customFormat="false" ht="18.75" hidden="false" customHeight="false" outlineLevel="0" collapsed="false">
      <c r="A67" s="9"/>
      <c r="B67" s="9"/>
      <c r="C67" s="9" t="s">
        <v>456</v>
      </c>
      <c r="D67" s="9" t="s">
        <v>457</v>
      </c>
      <c r="E67" s="9" t="s">
        <v>458</v>
      </c>
      <c r="F67" s="1"/>
      <c r="G67" s="6"/>
      <c r="H67" s="6"/>
      <c r="I67" s="6" t="s">
        <v>459</v>
      </c>
      <c r="J67" s="6" t="s">
        <v>460</v>
      </c>
      <c r="K67" s="1"/>
      <c r="L67" s="6"/>
      <c r="M67" s="6"/>
      <c r="N67" s="6" t="s">
        <v>461</v>
      </c>
      <c r="O67" s="6" t="s">
        <v>462</v>
      </c>
      <c r="P67" s="1"/>
      <c r="Q67" s="1"/>
    </row>
    <row r="68" customFormat="false" ht="18.75" hidden="false" customHeight="false" outlineLevel="0" collapsed="false">
      <c r="A68" s="9"/>
      <c r="B68" s="9"/>
      <c r="C68" s="9" t="s">
        <v>463</v>
      </c>
      <c r="D68" s="9" t="s">
        <v>464</v>
      </c>
      <c r="E68" s="9" t="s">
        <v>465</v>
      </c>
      <c r="F68" s="1"/>
      <c r="G68" s="6"/>
      <c r="H68" s="6"/>
      <c r="I68" s="6" t="s">
        <v>466</v>
      </c>
      <c r="J68" s="6" t="s">
        <v>467</v>
      </c>
      <c r="K68" s="1"/>
      <c r="L68" s="6" t="s">
        <v>12</v>
      </c>
      <c r="M68" s="6" t="s">
        <v>37</v>
      </c>
      <c r="N68" s="6" t="s">
        <v>468</v>
      </c>
      <c r="O68" s="6" t="s">
        <v>469</v>
      </c>
      <c r="P68" s="1"/>
      <c r="Q68" s="1"/>
    </row>
    <row r="69" customFormat="false" ht="18.75" hidden="false" customHeight="false" outlineLevel="0" collapsed="false">
      <c r="A69" s="9"/>
      <c r="B69" s="9"/>
      <c r="C69" s="9" t="s">
        <v>470</v>
      </c>
      <c r="D69" s="9" t="s">
        <v>471</v>
      </c>
      <c r="E69" s="9" t="s">
        <v>472</v>
      </c>
      <c r="F69" s="1"/>
      <c r="G69" s="6"/>
      <c r="H69" s="6"/>
      <c r="I69" s="6" t="s">
        <v>473</v>
      </c>
      <c r="J69" s="6" t="s">
        <v>474</v>
      </c>
      <c r="K69" s="1"/>
      <c r="L69" s="6" t="s">
        <v>12</v>
      </c>
      <c r="M69" s="6" t="s">
        <v>37</v>
      </c>
      <c r="N69" s="6" t="s">
        <v>475</v>
      </c>
      <c r="O69" s="6" t="s">
        <v>476</v>
      </c>
      <c r="P69" s="1"/>
      <c r="Q69" s="1"/>
    </row>
    <row r="70" customFormat="false" ht="18.75" hidden="false" customHeight="false" outlineLevel="0" collapsed="false">
      <c r="A70" s="9"/>
      <c r="B70" s="9"/>
      <c r="C70" s="9" t="s">
        <v>477</v>
      </c>
      <c r="D70" s="9" t="s">
        <v>478</v>
      </c>
      <c r="E70" s="9" t="s">
        <v>479</v>
      </c>
      <c r="F70" s="1"/>
      <c r="G70" s="6"/>
      <c r="H70" s="6"/>
      <c r="I70" s="6" t="s">
        <v>480</v>
      </c>
      <c r="J70" s="6" t="s">
        <v>481</v>
      </c>
      <c r="K70" s="1"/>
      <c r="L70" s="6" t="s">
        <v>12</v>
      </c>
      <c r="M70" s="6" t="s">
        <v>37</v>
      </c>
      <c r="N70" s="6" t="s">
        <v>482</v>
      </c>
      <c r="O70" s="6" t="s">
        <v>483</v>
      </c>
      <c r="P70" s="1"/>
      <c r="Q70" s="1"/>
    </row>
    <row r="71" customFormat="false" ht="18.75" hidden="false" customHeight="false" outlineLevel="0" collapsed="false">
      <c r="A71" s="9"/>
      <c r="B71" s="9"/>
      <c r="C71" s="9" t="s">
        <v>484</v>
      </c>
      <c r="D71" s="9" t="s">
        <v>485</v>
      </c>
      <c r="E71" s="9" t="s">
        <v>486</v>
      </c>
      <c r="F71" s="1"/>
      <c r="G71" s="6"/>
      <c r="H71" s="6"/>
      <c r="I71" s="6" t="s">
        <v>487</v>
      </c>
      <c r="J71" s="6" t="s">
        <v>488</v>
      </c>
      <c r="K71" s="1"/>
      <c r="L71" s="6" t="s">
        <v>12</v>
      </c>
      <c r="M71" s="6" t="s">
        <v>37</v>
      </c>
      <c r="N71" s="6" t="s">
        <v>489</v>
      </c>
      <c r="O71" s="6" t="s">
        <v>490</v>
      </c>
      <c r="P71" s="1"/>
      <c r="Q71" s="1"/>
    </row>
    <row r="72" customFormat="false" ht="18.75" hidden="false" customHeight="false" outlineLevel="0" collapsed="false">
      <c r="A72" s="9"/>
      <c r="B72" s="9"/>
      <c r="C72" s="9" t="s">
        <v>491</v>
      </c>
      <c r="D72" s="9" t="s">
        <v>492</v>
      </c>
      <c r="E72" s="9" t="s">
        <v>493</v>
      </c>
      <c r="F72" s="1"/>
      <c r="G72" s="6"/>
      <c r="H72" s="6"/>
      <c r="I72" s="6" t="s">
        <v>494</v>
      </c>
      <c r="J72" s="6" t="s">
        <v>495</v>
      </c>
      <c r="K72" s="1"/>
      <c r="L72" s="6" t="s">
        <v>12</v>
      </c>
      <c r="M72" s="6" t="s">
        <v>37</v>
      </c>
      <c r="N72" s="6" t="s">
        <v>496</v>
      </c>
      <c r="O72" s="6" t="s">
        <v>497</v>
      </c>
      <c r="P72" s="1"/>
      <c r="Q72" s="1"/>
    </row>
    <row r="73" customFormat="false" ht="18.75" hidden="false" customHeight="false" outlineLevel="0" collapsed="false">
      <c r="A73" s="9"/>
      <c r="B73" s="9"/>
      <c r="C73" s="9" t="s">
        <v>498</v>
      </c>
      <c r="D73" s="9" t="s">
        <v>499</v>
      </c>
      <c r="E73" s="9" t="s">
        <v>500</v>
      </c>
      <c r="F73" s="1"/>
      <c r="G73" s="6"/>
      <c r="H73" s="6"/>
      <c r="I73" s="6" t="s">
        <v>501</v>
      </c>
      <c r="J73" s="6" t="s">
        <v>502</v>
      </c>
      <c r="K73" s="1"/>
      <c r="L73" s="6" t="s">
        <v>12</v>
      </c>
      <c r="M73" s="6" t="s">
        <v>37</v>
      </c>
      <c r="N73" s="6" t="s">
        <v>503</v>
      </c>
      <c r="O73" s="6" t="s">
        <v>504</v>
      </c>
      <c r="P73" s="1"/>
      <c r="Q73" s="1"/>
    </row>
    <row r="74" customFormat="false" ht="18.75" hidden="false" customHeight="false" outlineLevel="0" collapsed="false">
      <c r="A74" s="9"/>
      <c r="B74" s="9"/>
      <c r="C74" s="9" t="s">
        <v>505</v>
      </c>
      <c r="D74" s="9" t="s">
        <v>506</v>
      </c>
      <c r="E74" s="9" t="s">
        <v>507</v>
      </c>
      <c r="F74" s="1"/>
      <c r="G74" s="6"/>
      <c r="H74" s="6"/>
      <c r="I74" s="6" t="s">
        <v>508</v>
      </c>
      <c r="J74" s="6" t="s">
        <v>509</v>
      </c>
      <c r="K74" s="1"/>
      <c r="L74" s="6" t="s">
        <v>12</v>
      </c>
      <c r="M74" s="6" t="s">
        <v>37</v>
      </c>
      <c r="N74" s="6" t="s">
        <v>510</v>
      </c>
      <c r="O74" s="6" t="s">
        <v>511</v>
      </c>
      <c r="P74" s="1" t="s">
        <v>512</v>
      </c>
      <c r="Q74" s="1"/>
    </row>
    <row r="75" customFormat="false" ht="18.75" hidden="false" customHeight="false" outlineLevel="0" collapsed="false">
      <c r="A75" s="9"/>
      <c r="B75" s="9"/>
      <c r="C75" s="9" t="s">
        <v>513</v>
      </c>
      <c r="D75" s="9" t="s">
        <v>514</v>
      </c>
      <c r="E75" s="9" t="s">
        <v>515</v>
      </c>
      <c r="F75" s="1"/>
      <c r="G75" s="6"/>
      <c r="H75" s="6"/>
      <c r="I75" s="6" t="s">
        <v>516</v>
      </c>
      <c r="J75" s="6" t="s">
        <v>517</v>
      </c>
      <c r="K75" s="1"/>
      <c r="L75" s="6"/>
      <c r="M75" s="6"/>
      <c r="N75" s="6" t="s">
        <v>518</v>
      </c>
      <c r="O75" s="6" t="s">
        <v>519</v>
      </c>
      <c r="P75" s="1"/>
      <c r="Q75" s="1"/>
    </row>
    <row r="76" customFormat="false" ht="18.75" hidden="false" customHeight="false" outlineLevel="0" collapsed="false">
      <c r="A76" s="9"/>
      <c r="B76" s="9"/>
      <c r="C76" s="9" t="s">
        <v>520</v>
      </c>
      <c r="D76" s="9" t="s">
        <v>521</v>
      </c>
      <c r="E76" s="9" t="s">
        <v>522</v>
      </c>
      <c r="F76" s="1"/>
      <c r="G76" s="6"/>
      <c r="H76" s="6"/>
      <c r="I76" s="6" t="s">
        <v>523</v>
      </c>
      <c r="J76" s="6" t="s">
        <v>524</v>
      </c>
      <c r="K76" s="1"/>
      <c r="L76" s="6"/>
      <c r="M76" s="6"/>
      <c r="N76" s="6" t="s">
        <v>525</v>
      </c>
      <c r="O76" s="6" t="s">
        <v>526</v>
      </c>
      <c r="P76" s="1"/>
      <c r="Q76" s="1"/>
    </row>
    <row r="77" customFormat="false" ht="18.75" hidden="false" customHeight="false" outlineLevel="0" collapsed="false">
      <c r="A77" s="9"/>
      <c r="B77" s="9"/>
      <c r="C77" s="9" t="s">
        <v>527</v>
      </c>
      <c r="D77" s="9" t="s">
        <v>528</v>
      </c>
      <c r="E77" s="9" t="s">
        <v>529</v>
      </c>
      <c r="F77" s="1"/>
      <c r="G77" s="6"/>
      <c r="H77" s="6"/>
      <c r="I77" s="6" t="s">
        <v>530</v>
      </c>
      <c r="J77" s="6" t="s">
        <v>531</v>
      </c>
      <c r="K77" s="1"/>
      <c r="L77" s="6"/>
      <c r="M77" s="6"/>
      <c r="N77" s="6" t="s">
        <v>532</v>
      </c>
      <c r="O77" s="6" t="s">
        <v>533</v>
      </c>
      <c r="P77" s="1"/>
      <c r="Q77" s="1"/>
    </row>
    <row r="78" customFormat="false" ht="18.75" hidden="false" customHeight="false" outlineLevel="0" collapsed="false">
      <c r="A78" s="9"/>
      <c r="B78" s="9"/>
      <c r="C78" s="9" t="s">
        <v>534</v>
      </c>
      <c r="D78" s="9" t="s">
        <v>535</v>
      </c>
      <c r="E78" s="9" t="s">
        <v>536</v>
      </c>
      <c r="F78" s="1"/>
      <c r="G78" s="6"/>
      <c r="H78" s="6"/>
      <c r="I78" s="6" t="s">
        <v>537</v>
      </c>
      <c r="J78" s="6" t="s">
        <v>538</v>
      </c>
      <c r="K78" s="1"/>
      <c r="L78" s="6"/>
      <c r="M78" s="6"/>
      <c r="N78" s="6" t="s">
        <v>539</v>
      </c>
      <c r="O78" s="6" t="s">
        <v>540</v>
      </c>
      <c r="P78" s="1"/>
      <c r="Q78" s="1"/>
    </row>
    <row r="79" customFormat="false" ht="18.75" hidden="false" customHeight="false" outlineLevel="0" collapsed="false">
      <c r="A79" s="9"/>
      <c r="B79" s="9"/>
      <c r="C79" s="9" t="s">
        <v>541</v>
      </c>
      <c r="D79" s="9" t="s">
        <v>542</v>
      </c>
      <c r="E79" s="9" t="s">
        <v>543</v>
      </c>
      <c r="F79" s="1"/>
      <c r="G79" s="6"/>
      <c r="H79" s="6"/>
      <c r="I79" s="6" t="s">
        <v>544</v>
      </c>
      <c r="J79" s="6" t="s">
        <v>545</v>
      </c>
      <c r="K79" s="1"/>
      <c r="L79" s="6"/>
      <c r="M79" s="6"/>
      <c r="N79" s="6" t="s">
        <v>546</v>
      </c>
      <c r="O79" s="6" t="s">
        <v>547</v>
      </c>
      <c r="P79" s="1"/>
      <c r="Q79" s="1"/>
    </row>
    <row r="80" customFormat="false" ht="18.75" hidden="false" customHeight="false" outlineLevel="0" collapsed="false">
      <c r="A80" s="9"/>
      <c r="B80" s="9"/>
      <c r="C80" s="9" t="s">
        <v>548</v>
      </c>
      <c r="D80" s="9" t="s">
        <v>549</v>
      </c>
      <c r="E80" s="9" t="s">
        <v>550</v>
      </c>
      <c r="F80" s="1"/>
      <c r="G80" s="6"/>
      <c r="H80" s="6"/>
      <c r="I80" s="6" t="s">
        <v>551</v>
      </c>
      <c r="J80" s="6" t="s">
        <v>552</v>
      </c>
      <c r="K80" s="1"/>
      <c r="L80" s="6"/>
      <c r="M80" s="6"/>
      <c r="N80" s="6" t="s">
        <v>553</v>
      </c>
      <c r="O80" s="6" t="s">
        <v>554</v>
      </c>
      <c r="P80" s="1"/>
      <c r="Q80" s="1"/>
    </row>
    <row r="81" customFormat="false" ht="18.75" hidden="false" customHeight="false" outlineLevel="0" collapsed="false">
      <c r="A81" s="9"/>
      <c r="B81" s="9"/>
      <c r="C81" s="9" t="s">
        <v>555</v>
      </c>
      <c r="D81" s="9" t="s">
        <v>556</v>
      </c>
      <c r="E81" s="9" t="s">
        <v>557</v>
      </c>
      <c r="F81" s="1"/>
      <c r="G81" s="6"/>
      <c r="H81" s="6"/>
      <c r="I81" s="6" t="s">
        <v>558</v>
      </c>
      <c r="J81" s="6" t="s">
        <v>559</v>
      </c>
      <c r="K81" s="1"/>
      <c r="L81" s="6"/>
      <c r="M81" s="6"/>
      <c r="N81" s="6" t="s">
        <v>560</v>
      </c>
      <c r="O81" s="6" t="s">
        <v>561</v>
      </c>
      <c r="P81" s="1"/>
      <c r="Q81" s="1"/>
    </row>
    <row r="82" customFormat="false" ht="18.75" hidden="false" customHeight="false" outlineLevel="0" collapsed="false">
      <c r="A82" s="9"/>
      <c r="B82" s="9"/>
      <c r="C82" s="9" t="s">
        <v>562</v>
      </c>
      <c r="D82" s="9" t="s">
        <v>563</v>
      </c>
      <c r="E82" s="9" t="s">
        <v>564</v>
      </c>
      <c r="F82" s="1"/>
      <c r="G82" s="6"/>
      <c r="H82" s="6"/>
      <c r="I82" s="6" t="s">
        <v>565</v>
      </c>
      <c r="J82" s="6" t="s">
        <v>566</v>
      </c>
      <c r="K82" s="1"/>
      <c r="L82" s="6"/>
      <c r="M82" s="6"/>
      <c r="N82" s="6" t="s">
        <v>567</v>
      </c>
      <c r="O82" s="6" t="s">
        <v>568</v>
      </c>
      <c r="P82" s="1"/>
      <c r="Q82" s="1"/>
    </row>
    <row r="83" customFormat="false" ht="18.75" hidden="false" customHeight="false" outlineLevel="0" collapsed="false">
      <c r="A83" s="9"/>
      <c r="B83" s="9"/>
      <c r="C83" s="9" t="s">
        <v>569</v>
      </c>
      <c r="D83" s="9" t="s">
        <v>570</v>
      </c>
      <c r="E83" s="9" t="s">
        <v>571</v>
      </c>
      <c r="F83" s="1"/>
      <c r="G83" s="6"/>
      <c r="H83" s="6"/>
      <c r="I83" s="6" t="s">
        <v>572</v>
      </c>
      <c r="J83" s="6" t="s">
        <v>573</v>
      </c>
      <c r="K83" s="1"/>
      <c r="L83" s="6"/>
      <c r="M83" s="6"/>
      <c r="N83" s="6" t="s">
        <v>574</v>
      </c>
      <c r="O83" s="6" t="s">
        <v>575</v>
      </c>
      <c r="P83" s="1"/>
      <c r="Q83" s="1"/>
    </row>
    <row r="84" customFormat="false" ht="18.75" hidden="false" customHeight="false" outlineLevel="0" collapsed="false">
      <c r="A84" s="9"/>
      <c r="B84" s="9"/>
      <c r="C84" s="9" t="s">
        <v>576</v>
      </c>
      <c r="D84" s="9" t="s">
        <v>577</v>
      </c>
      <c r="E84" s="9" t="s">
        <v>578</v>
      </c>
      <c r="F84" s="1"/>
      <c r="G84" s="6" t="s">
        <v>12</v>
      </c>
      <c r="H84" s="6" t="s">
        <v>13</v>
      </c>
      <c r="I84" s="6" t="s">
        <v>579</v>
      </c>
      <c r="J84" s="6" t="s">
        <v>580</v>
      </c>
      <c r="K84" s="1"/>
      <c r="L84" s="6"/>
      <c r="M84" s="6"/>
      <c r="N84" s="6" t="s">
        <v>581</v>
      </c>
      <c r="O84" s="6" t="s">
        <v>582</v>
      </c>
      <c r="P84" s="1"/>
      <c r="Q84" s="1"/>
    </row>
    <row r="85" customFormat="false" ht="18.75" hidden="false" customHeight="false" outlineLevel="0" collapsed="false">
      <c r="A85" s="9"/>
      <c r="B85" s="9"/>
      <c r="C85" s="9" t="s">
        <v>583</v>
      </c>
      <c r="D85" s="9" t="s">
        <v>584</v>
      </c>
      <c r="E85" s="9" t="s">
        <v>585</v>
      </c>
      <c r="F85" s="1"/>
      <c r="G85" s="6" t="s">
        <v>12</v>
      </c>
      <c r="H85" s="6" t="s">
        <v>37</v>
      </c>
      <c r="I85" s="6" t="s">
        <v>586</v>
      </c>
      <c r="J85" s="6" t="s">
        <v>587</v>
      </c>
      <c r="K85" s="1"/>
      <c r="L85" s="6"/>
      <c r="M85" s="6"/>
      <c r="N85" s="6" t="s">
        <v>588</v>
      </c>
      <c r="O85" s="6" t="s">
        <v>589</v>
      </c>
      <c r="P85" s="1"/>
      <c r="Q85" s="1"/>
    </row>
    <row r="86" customFormat="false" ht="18.75" hidden="false" customHeight="false" outlineLevel="0" collapsed="false">
      <c r="A86" s="9"/>
      <c r="B86" s="9"/>
      <c r="C86" s="9" t="s">
        <v>590</v>
      </c>
      <c r="D86" s="9" t="s">
        <v>591</v>
      </c>
      <c r="E86" s="9" t="s">
        <v>592</v>
      </c>
      <c r="F86" s="1"/>
      <c r="G86" s="6" t="s">
        <v>12</v>
      </c>
      <c r="H86" s="6" t="s">
        <v>37</v>
      </c>
      <c r="I86" s="6" t="s">
        <v>593</v>
      </c>
      <c r="J86" s="6" t="s">
        <v>594</v>
      </c>
      <c r="K86" s="1"/>
      <c r="L86" s="6"/>
      <c r="M86" s="6"/>
      <c r="N86" s="6" t="s">
        <v>595</v>
      </c>
      <c r="O86" s="6" t="s">
        <v>596</v>
      </c>
      <c r="P86" s="1"/>
      <c r="Q86" s="1"/>
    </row>
    <row r="87" customFormat="false" ht="18.75" hidden="false" customHeight="false" outlineLevel="0" collapsed="false">
      <c r="A87" s="9"/>
      <c r="B87" s="9"/>
      <c r="C87" s="9" t="s">
        <v>597</v>
      </c>
      <c r="D87" s="9" t="s">
        <v>598</v>
      </c>
      <c r="E87" s="9" t="s">
        <v>599</v>
      </c>
      <c r="F87" s="1"/>
      <c r="G87" s="6"/>
      <c r="H87" s="6"/>
      <c r="I87" s="6" t="s">
        <v>600</v>
      </c>
      <c r="J87" s="6" t="s">
        <v>601</v>
      </c>
      <c r="K87" s="1"/>
      <c r="L87" s="6"/>
      <c r="M87" s="6"/>
      <c r="N87" s="6" t="s">
        <v>602</v>
      </c>
      <c r="O87" s="6" t="s">
        <v>603</v>
      </c>
      <c r="P87" s="1"/>
      <c r="Q87" s="1"/>
    </row>
    <row r="88" customFormat="false" ht="18.75" hidden="false" customHeight="false" outlineLevel="0" collapsed="false">
      <c r="A88" s="9"/>
      <c r="B88" s="9"/>
      <c r="C88" s="9" t="s">
        <v>604</v>
      </c>
      <c r="D88" s="9" t="s">
        <v>605</v>
      </c>
      <c r="E88" s="9" t="s">
        <v>606</v>
      </c>
      <c r="F88" s="1"/>
      <c r="G88" s="6"/>
      <c r="H88" s="6"/>
      <c r="I88" s="6" t="s">
        <v>607</v>
      </c>
      <c r="J88" s="6" t="s">
        <v>608</v>
      </c>
      <c r="K88" s="1"/>
      <c r="L88" s="6"/>
      <c r="M88" s="6"/>
      <c r="N88" s="6" t="s">
        <v>609</v>
      </c>
      <c r="O88" s="6" t="s">
        <v>610</v>
      </c>
      <c r="P88" s="1"/>
      <c r="Q88" s="1"/>
    </row>
    <row r="89" customFormat="false" ht="18.75" hidden="false" customHeight="false" outlineLevel="0" collapsed="false">
      <c r="A89" s="9"/>
      <c r="B89" s="9"/>
      <c r="C89" s="9" t="s">
        <v>611</v>
      </c>
      <c r="D89" s="9" t="s">
        <v>612</v>
      </c>
      <c r="E89" s="9" t="s">
        <v>613</v>
      </c>
      <c r="F89" s="1"/>
      <c r="G89" s="6" t="s">
        <v>12</v>
      </c>
      <c r="H89" s="6" t="s">
        <v>37</v>
      </c>
      <c r="I89" s="6" t="s">
        <v>614</v>
      </c>
      <c r="J89" s="6" t="s">
        <v>615</v>
      </c>
      <c r="K89" s="1"/>
      <c r="L89" s="6"/>
      <c r="M89" s="6"/>
      <c r="N89" s="6" t="s">
        <v>616</v>
      </c>
      <c r="O89" s="6" t="s">
        <v>617</v>
      </c>
      <c r="P89" s="1"/>
      <c r="Q89" s="1"/>
    </row>
    <row r="90" customFormat="false" ht="18.75" hidden="false" customHeight="false" outlineLevel="0" collapsed="false">
      <c r="A90" s="9"/>
      <c r="B90" s="9"/>
      <c r="C90" s="9" t="s">
        <v>618</v>
      </c>
      <c r="D90" s="9" t="s">
        <v>619</v>
      </c>
      <c r="E90" s="9" t="s">
        <v>620</v>
      </c>
      <c r="F90" s="1"/>
      <c r="G90" s="6" t="s">
        <v>12</v>
      </c>
      <c r="H90" s="6" t="s">
        <v>37</v>
      </c>
      <c r="I90" s="6" t="s">
        <v>621</v>
      </c>
      <c r="J90" s="6" t="s">
        <v>622</v>
      </c>
      <c r="K90" s="1"/>
      <c r="L90" s="6" t="s">
        <v>12</v>
      </c>
      <c r="M90" s="6" t="s">
        <v>37</v>
      </c>
      <c r="N90" s="6" t="s">
        <v>623</v>
      </c>
      <c r="O90" s="6" t="s">
        <v>624</v>
      </c>
      <c r="P90" s="1"/>
      <c r="Q90" s="1"/>
    </row>
    <row r="91" customFormat="false" ht="18.75" hidden="false" customHeight="false" outlineLevel="0" collapsed="false">
      <c r="A91" s="9"/>
      <c r="B91" s="9"/>
      <c r="C91" s="9" t="s">
        <v>625</v>
      </c>
      <c r="D91" s="9" t="s">
        <v>626</v>
      </c>
      <c r="E91" s="9" t="s">
        <v>627</v>
      </c>
      <c r="F91" s="1"/>
      <c r="G91" s="6" t="s">
        <v>12</v>
      </c>
      <c r="H91" s="6" t="s">
        <v>37</v>
      </c>
      <c r="I91" s="6" t="s">
        <v>628</v>
      </c>
      <c r="J91" s="6" t="s">
        <v>629</v>
      </c>
      <c r="K91" s="1"/>
      <c r="L91" s="6" t="s">
        <v>12</v>
      </c>
      <c r="M91" s="6" t="s">
        <v>37</v>
      </c>
      <c r="N91" s="6" t="s">
        <v>630</v>
      </c>
      <c r="O91" s="6" t="s">
        <v>631</v>
      </c>
      <c r="P91" s="1"/>
      <c r="Q91" s="1"/>
    </row>
    <row r="92" customFormat="false" ht="18.75" hidden="false" customHeight="false" outlineLevel="0" collapsed="false">
      <c r="A92" s="9"/>
      <c r="B92" s="9"/>
      <c r="C92" s="9" t="s">
        <v>632</v>
      </c>
      <c r="D92" s="9" t="s">
        <v>633</v>
      </c>
      <c r="E92" s="9" t="s">
        <v>634</v>
      </c>
      <c r="F92" s="1"/>
      <c r="G92" s="6"/>
      <c r="H92" s="6"/>
      <c r="I92" s="6" t="s">
        <v>635</v>
      </c>
      <c r="J92" s="6" t="s">
        <v>636</v>
      </c>
      <c r="K92" s="1"/>
      <c r="L92" s="6"/>
      <c r="M92" s="6"/>
      <c r="N92" s="6" t="s">
        <v>637</v>
      </c>
      <c r="O92" s="6" t="s">
        <v>638</v>
      </c>
      <c r="P92" s="1"/>
      <c r="Q92" s="1"/>
    </row>
    <row r="93" customFormat="false" ht="18.75" hidden="false" customHeight="false" outlineLevel="0" collapsed="false">
      <c r="A93" s="9"/>
      <c r="B93" s="9"/>
      <c r="C93" s="9" t="s">
        <v>639</v>
      </c>
      <c r="D93" s="9" t="s">
        <v>640</v>
      </c>
      <c r="E93" s="9" t="s">
        <v>641</v>
      </c>
      <c r="F93" s="1"/>
      <c r="G93" s="6"/>
      <c r="H93" s="6"/>
      <c r="I93" s="6" t="s">
        <v>642</v>
      </c>
      <c r="J93" s="6" t="s">
        <v>643</v>
      </c>
      <c r="K93" s="1"/>
      <c r="L93" s="6"/>
      <c r="M93" s="6"/>
      <c r="N93" s="6" t="s">
        <v>644</v>
      </c>
      <c r="O93" s="6" t="s">
        <v>645</v>
      </c>
      <c r="P93" s="1"/>
      <c r="Q93" s="1"/>
    </row>
    <row r="94" customFormat="false" ht="18.75" hidden="false" customHeight="false" outlineLevel="0" collapsed="false">
      <c r="A94" s="9"/>
      <c r="B94" s="9"/>
      <c r="C94" s="9" t="s">
        <v>646</v>
      </c>
      <c r="D94" s="9" t="s">
        <v>647</v>
      </c>
      <c r="E94" s="9" t="s">
        <v>648</v>
      </c>
      <c r="F94" s="1"/>
      <c r="G94" s="6"/>
      <c r="H94" s="6"/>
      <c r="I94" s="6" t="s">
        <v>649</v>
      </c>
      <c r="J94" s="6" t="s">
        <v>650</v>
      </c>
      <c r="K94" s="1"/>
      <c r="L94" s="6"/>
      <c r="M94" s="6"/>
      <c r="N94" s="6" t="s">
        <v>651</v>
      </c>
      <c r="O94" s="6" t="s">
        <v>652</v>
      </c>
      <c r="P94" s="1"/>
      <c r="Q94" s="1"/>
    </row>
    <row r="95" customFormat="false" ht="18.75" hidden="false" customHeight="false" outlineLevel="0" collapsed="false">
      <c r="A95" s="9" t="s">
        <v>12</v>
      </c>
      <c r="B95" s="9" t="s">
        <v>37</v>
      </c>
      <c r="C95" s="9" t="s">
        <v>653</v>
      </c>
      <c r="D95" s="9" t="s">
        <v>654</v>
      </c>
      <c r="E95" s="9" t="s">
        <v>655</v>
      </c>
      <c r="F95" s="1"/>
      <c r="G95" s="6"/>
      <c r="H95" s="6"/>
      <c r="I95" s="6" t="s">
        <v>656</v>
      </c>
      <c r="J95" s="6" t="s">
        <v>657</v>
      </c>
      <c r="K95" s="1"/>
      <c r="L95" s="6" t="s">
        <v>12</v>
      </c>
      <c r="M95" s="6" t="s">
        <v>37</v>
      </c>
      <c r="N95" s="6" t="s">
        <v>658</v>
      </c>
      <c r="O95" s="6" t="s">
        <v>659</v>
      </c>
      <c r="P95" s="1"/>
      <c r="Q95" s="1"/>
    </row>
    <row r="96" customFormat="false" ht="18.75" hidden="false" customHeight="false" outlineLevel="0" collapsed="false">
      <c r="A96" s="9" t="s">
        <v>12</v>
      </c>
      <c r="B96" s="9" t="s">
        <v>37</v>
      </c>
      <c r="C96" s="9" t="s">
        <v>660</v>
      </c>
      <c r="D96" s="9" t="s">
        <v>661</v>
      </c>
      <c r="E96" s="9" t="s">
        <v>662</v>
      </c>
      <c r="F96" s="1"/>
      <c r="G96" s="6"/>
      <c r="H96" s="6"/>
      <c r="I96" s="6" t="s">
        <v>663</v>
      </c>
      <c r="J96" s="6" t="s">
        <v>664</v>
      </c>
      <c r="K96" s="1"/>
      <c r="L96" s="6" t="s">
        <v>12</v>
      </c>
      <c r="M96" s="6" t="s">
        <v>37</v>
      </c>
      <c r="N96" s="6" t="s">
        <v>665</v>
      </c>
      <c r="O96" s="6" t="s">
        <v>666</v>
      </c>
      <c r="P96" s="1" t="s">
        <v>667</v>
      </c>
      <c r="Q96" s="1"/>
    </row>
    <row r="97" customFormat="false" ht="18.75" hidden="false" customHeight="false" outlineLevel="0" collapsed="false">
      <c r="A97" s="9" t="s">
        <v>12</v>
      </c>
      <c r="B97" s="9" t="s">
        <v>37</v>
      </c>
      <c r="C97" s="9" t="s">
        <v>668</v>
      </c>
      <c r="D97" s="9" t="s">
        <v>669</v>
      </c>
      <c r="E97" s="9" t="s">
        <v>670</v>
      </c>
      <c r="F97" s="1"/>
      <c r="G97" s="6"/>
      <c r="H97" s="6"/>
      <c r="I97" s="6" t="s">
        <v>671</v>
      </c>
      <c r="J97" s="6" t="s">
        <v>672</v>
      </c>
      <c r="K97" s="1"/>
      <c r="L97" s="6" t="s">
        <v>12</v>
      </c>
      <c r="M97" s="6" t="s">
        <v>37</v>
      </c>
      <c r="N97" s="6" t="s">
        <v>673</v>
      </c>
      <c r="O97" s="6" t="s">
        <v>674</v>
      </c>
      <c r="P97" s="1"/>
      <c r="Q97" s="1"/>
    </row>
    <row r="98" customFormat="false" ht="18.75" hidden="false" customHeight="false" outlineLevel="0" collapsed="false">
      <c r="A98" s="9" t="s">
        <v>12</v>
      </c>
      <c r="B98" s="9" t="s">
        <v>37</v>
      </c>
      <c r="C98" s="9" t="s">
        <v>675</v>
      </c>
      <c r="D98" s="9" t="s">
        <v>676</v>
      </c>
      <c r="E98" s="9" t="s">
        <v>677</v>
      </c>
      <c r="F98" s="1"/>
      <c r="G98" s="6"/>
      <c r="H98" s="6"/>
      <c r="I98" s="6" t="s">
        <v>678</v>
      </c>
      <c r="J98" s="6" t="s">
        <v>679</v>
      </c>
      <c r="K98" s="1"/>
      <c r="L98" s="6"/>
      <c r="M98" s="6"/>
      <c r="N98" s="6" t="s">
        <v>680</v>
      </c>
      <c r="O98" s="6" t="s">
        <v>681</v>
      </c>
      <c r="P98" s="1"/>
      <c r="Q98" s="1"/>
    </row>
    <row r="99" customFormat="false" ht="18.75" hidden="false" customHeight="false" outlineLevel="0" collapsed="false">
      <c r="A99" s="9" t="s">
        <v>12</v>
      </c>
      <c r="B99" s="9" t="s">
        <v>37</v>
      </c>
      <c r="C99" s="9" t="s">
        <v>682</v>
      </c>
      <c r="D99" s="9" t="s">
        <v>683</v>
      </c>
      <c r="E99" s="9" t="s">
        <v>684</v>
      </c>
      <c r="F99" s="1"/>
      <c r="G99" s="6"/>
      <c r="H99" s="6"/>
      <c r="I99" s="6" t="s">
        <v>685</v>
      </c>
      <c r="J99" s="6" t="s">
        <v>686</v>
      </c>
      <c r="K99" s="1"/>
      <c r="L99" s="6"/>
      <c r="M99" s="6"/>
      <c r="N99" s="6" t="s">
        <v>687</v>
      </c>
      <c r="O99" s="6" t="s">
        <v>688</v>
      </c>
      <c r="P99" s="1"/>
      <c r="Q99" s="1"/>
    </row>
    <row r="100" customFormat="false" ht="18.75" hidden="false" customHeight="false" outlineLevel="0" collapsed="false">
      <c r="A100" s="9" t="s">
        <v>12</v>
      </c>
      <c r="B100" s="9" t="s">
        <v>37</v>
      </c>
      <c r="C100" s="9" t="s">
        <v>689</v>
      </c>
      <c r="D100" s="9" t="s">
        <v>690</v>
      </c>
      <c r="E100" s="9" t="s">
        <v>691</v>
      </c>
      <c r="F100" s="1"/>
      <c r="G100" s="6"/>
      <c r="H100" s="6"/>
      <c r="I100" s="6" t="s">
        <v>692</v>
      </c>
      <c r="J100" s="6" t="s">
        <v>693</v>
      </c>
      <c r="K100" s="1"/>
      <c r="L100" s="6"/>
      <c r="M100" s="6"/>
      <c r="N100" s="6" t="s">
        <v>694</v>
      </c>
      <c r="O100" s="6" t="s">
        <v>695</v>
      </c>
      <c r="P100" s="1"/>
      <c r="Q100" s="1"/>
    </row>
    <row r="101" customFormat="false" ht="18.75" hidden="false" customHeight="false" outlineLevel="0" collapsed="false">
      <c r="A101" s="9" t="s">
        <v>12</v>
      </c>
      <c r="B101" s="9" t="s">
        <v>37</v>
      </c>
      <c r="C101" s="9" t="s">
        <v>696</v>
      </c>
      <c r="D101" s="9" t="s">
        <v>697</v>
      </c>
      <c r="E101" s="9" t="s">
        <v>698</v>
      </c>
      <c r="F101" s="1"/>
      <c r="G101" s="6"/>
      <c r="H101" s="6"/>
      <c r="I101" s="6" t="s">
        <v>699</v>
      </c>
      <c r="J101" s="6" t="s">
        <v>700</v>
      </c>
      <c r="K101" s="1"/>
      <c r="L101" s="6"/>
      <c r="M101" s="6"/>
      <c r="N101" s="6" t="s">
        <v>701</v>
      </c>
      <c r="O101" s="6" t="s">
        <v>702</v>
      </c>
      <c r="P101" s="1"/>
      <c r="Q101" s="1"/>
    </row>
    <row r="102" customFormat="false" ht="18.75" hidden="false" customHeight="false" outlineLevel="0" collapsed="false">
      <c r="A102" s="9" t="s">
        <v>12</v>
      </c>
      <c r="B102" s="9" t="s">
        <v>37</v>
      </c>
      <c r="C102" s="9" t="s">
        <v>703</v>
      </c>
      <c r="D102" s="9" t="s">
        <v>704</v>
      </c>
      <c r="E102" s="9" t="s">
        <v>705</v>
      </c>
      <c r="F102" s="1"/>
      <c r="G102" s="6"/>
      <c r="H102" s="6"/>
      <c r="I102" s="6" t="s">
        <v>706</v>
      </c>
      <c r="J102" s="6" t="s">
        <v>707</v>
      </c>
      <c r="K102" s="1"/>
      <c r="L102" s="6"/>
      <c r="M102" s="6"/>
      <c r="N102" s="6" t="s">
        <v>708</v>
      </c>
      <c r="O102" s="6" t="s">
        <v>709</v>
      </c>
      <c r="P102" s="1"/>
      <c r="Q102" s="1"/>
    </row>
    <row r="103" customFormat="false" ht="18.75" hidden="false" customHeight="false" outlineLevel="0" collapsed="false">
      <c r="A103" s="9" t="s">
        <v>12</v>
      </c>
      <c r="B103" s="9" t="s">
        <v>37</v>
      </c>
      <c r="C103" s="9" t="s">
        <v>710</v>
      </c>
      <c r="D103" s="9" t="s">
        <v>711</v>
      </c>
      <c r="E103" s="9" t="s">
        <v>712</v>
      </c>
      <c r="F103" s="1"/>
      <c r="G103" s="6"/>
      <c r="H103" s="6"/>
      <c r="I103" s="6" t="s">
        <v>713</v>
      </c>
      <c r="J103" s="6" t="s">
        <v>714</v>
      </c>
      <c r="K103" s="1"/>
      <c r="L103" s="6"/>
      <c r="M103" s="6"/>
      <c r="N103" s="6" t="s">
        <v>715</v>
      </c>
      <c r="O103" s="6" t="s">
        <v>716</v>
      </c>
      <c r="P103" s="1"/>
      <c r="Q103" s="1"/>
    </row>
    <row r="104" customFormat="false" ht="18.75" hidden="false" customHeight="false" outlineLevel="0" collapsed="false">
      <c r="A104" s="9" t="s">
        <v>12</v>
      </c>
      <c r="B104" s="9" t="s">
        <v>13</v>
      </c>
      <c r="C104" s="9" t="s">
        <v>717</v>
      </c>
      <c r="D104" s="9" t="s">
        <v>718</v>
      </c>
      <c r="E104" s="9" t="s">
        <v>719</v>
      </c>
      <c r="F104" s="1"/>
      <c r="G104" s="6"/>
      <c r="H104" s="6"/>
      <c r="I104" s="6" t="s">
        <v>720</v>
      </c>
      <c r="J104" s="6" t="s">
        <v>721</v>
      </c>
      <c r="K104" s="1"/>
      <c r="L104" s="6"/>
      <c r="M104" s="6"/>
      <c r="N104" s="6" t="s">
        <v>722</v>
      </c>
      <c r="O104" s="6" t="s">
        <v>723</v>
      </c>
      <c r="P104" s="1"/>
      <c r="Q104" s="1"/>
    </row>
    <row r="105" customFormat="false" ht="18.75" hidden="false" customHeight="false" outlineLevel="0" collapsed="false">
      <c r="A105" s="9" t="s">
        <v>12</v>
      </c>
      <c r="B105" s="9" t="s">
        <v>13</v>
      </c>
      <c r="C105" s="9" t="s">
        <v>724</v>
      </c>
      <c r="D105" s="9" t="s">
        <v>725</v>
      </c>
      <c r="E105" s="9" t="s">
        <v>726</v>
      </c>
      <c r="F105" s="1"/>
      <c r="G105" s="6"/>
      <c r="H105" s="6"/>
      <c r="I105" s="6" t="s">
        <v>727</v>
      </c>
      <c r="J105" s="6" t="s">
        <v>728</v>
      </c>
      <c r="K105" s="1"/>
      <c r="L105" s="6"/>
      <c r="M105" s="6"/>
      <c r="N105" s="6" t="s">
        <v>729</v>
      </c>
      <c r="O105" s="6" t="s">
        <v>730</v>
      </c>
      <c r="P105" s="1"/>
      <c r="Q105" s="1"/>
    </row>
    <row r="106" customFormat="false" ht="18.75" hidden="false" customHeight="false" outlineLevel="0" collapsed="false">
      <c r="A106" s="9" t="s">
        <v>12</v>
      </c>
      <c r="B106" s="9" t="s">
        <v>13</v>
      </c>
      <c r="C106" s="9" t="s">
        <v>731</v>
      </c>
      <c r="D106" s="9" t="s">
        <v>732</v>
      </c>
      <c r="E106" s="9" t="s">
        <v>733</v>
      </c>
      <c r="F106" s="1"/>
      <c r="G106" s="6"/>
      <c r="H106" s="6"/>
      <c r="I106" s="6" t="s">
        <v>734</v>
      </c>
      <c r="J106" s="6" t="s">
        <v>735</v>
      </c>
      <c r="K106" s="1"/>
      <c r="L106" s="6"/>
      <c r="M106" s="6"/>
      <c r="N106" s="6" t="s">
        <v>736</v>
      </c>
      <c r="O106" s="6" t="s">
        <v>737</v>
      </c>
      <c r="P106" s="1"/>
      <c r="Q106" s="1"/>
    </row>
    <row r="107" customFormat="false" ht="18.75" hidden="false" customHeight="false" outlineLevel="0" collapsed="false">
      <c r="A107" s="9" t="s">
        <v>12</v>
      </c>
      <c r="B107" s="9" t="s">
        <v>37</v>
      </c>
      <c r="C107" s="9" t="s">
        <v>738</v>
      </c>
      <c r="D107" s="9" t="s">
        <v>739</v>
      </c>
      <c r="E107" s="9" t="s">
        <v>740</v>
      </c>
      <c r="F107" s="1"/>
      <c r="G107" s="6"/>
      <c r="H107" s="6"/>
      <c r="I107" s="6" t="s">
        <v>741</v>
      </c>
      <c r="J107" s="6" t="s">
        <v>742</v>
      </c>
      <c r="K107" s="1"/>
      <c r="L107" s="6"/>
      <c r="M107" s="6"/>
      <c r="N107" s="6" t="s">
        <v>743</v>
      </c>
      <c r="O107" s="6" t="s">
        <v>744</v>
      </c>
      <c r="P107" s="1"/>
      <c r="Q107" s="1"/>
    </row>
    <row r="108" customFormat="false" ht="18.75" hidden="false" customHeight="false" outlineLevel="0" collapsed="false">
      <c r="A108" s="9" t="s">
        <v>12</v>
      </c>
      <c r="B108" s="9" t="s">
        <v>37</v>
      </c>
      <c r="C108" s="9" t="s">
        <v>745</v>
      </c>
      <c r="D108" s="9" t="s">
        <v>746</v>
      </c>
      <c r="E108" s="9" t="s">
        <v>747</v>
      </c>
      <c r="F108" s="1"/>
      <c r="G108" s="6"/>
      <c r="H108" s="6"/>
      <c r="I108" s="6" t="s">
        <v>748</v>
      </c>
      <c r="J108" s="6" t="s">
        <v>749</v>
      </c>
      <c r="K108" s="1"/>
      <c r="L108" s="6"/>
      <c r="M108" s="6"/>
      <c r="N108" s="6" t="s">
        <v>750</v>
      </c>
      <c r="O108" s="6" t="s">
        <v>751</v>
      </c>
      <c r="P108" s="1"/>
      <c r="Q108" s="1"/>
    </row>
    <row r="109" customFormat="false" ht="18.75" hidden="false" customHeight="false" outlineLevel="0" collapsed="false">
      <c r="A109" s="9" t="s">
        <v>12</v>
      </c>
      <c r="B109" s="9" t="s">
        <v>37</v>
      </c>
      <c r="C109" s="9" t="s">
        <v>752</v>
      </c>
      <c r="D109" s="9" t="s">
        <v>753</v>
      </c>
      <c r="E109" s="9" t="s">
        <v>754</v>
      </c>
      <c r="F109" s="1"/>
      <c r="G109" s="6"/>
      <c r="H109" s="6"/>
      <c r="I109" s="6" t="s">
        <v>755</v>
      </c>
      <c r="J109" s="6" t="s">
        <v>756</v>
      </c>
      <c r="K109" s="1"/>
      <c r="L109" s="6"/>
      <c r="M109" s="6"/>
      <c r="N109" s="6" t="s">
        <v>757</v>
      </c>
      <c r="O109" s="6" t="s">
        <v>758</v>
      </c>
      <c r="P109" s="1"/>
      <c r="Q109" s="1"/>
    </row>
    <row r="110" customFormat="false" ht="18.75" hidden="false" customHeight="false" outlineLevel="0" collapsed="false">
      <c r="A110" s="9" t="s">
        <v>12</v>
      </c>
      <c r="B110" s="9" t="s">
        <v>37</v>
      </c>
      <c r="C110" s="9" t="s">
        <v>759</v>
      </c>
      <c r="D110" s="9" t="s">
        <v>760</v>
      </c>
      <c r="E110" s="9" t="s">
        <v>761</v>
      </c>
      <c r="F110" s="1"/>
      <c r="G110" s="6"/>
      <c r="H110" s="6"/>
      <c r="I110" s="6" t="s">
        <v>762</v>
      </c>
      <c r="J110" s="6" t="s">
        <v>763</v>
      </c>
      <c r="K110" s="1"/>
      <c r="L110" s="6" t="s">
        <v>12</v>
      </c>
      <c r="M110" s="6" t="s">
        <v>234</v>
      </c>
      <c r="N110" s="6" t="s">
        <v>764</v>
      </c>
      <c r="O110" s="6" t="s">
        <v>765</v>
      </c>
      <c r="P110" s="1"/>
      <c r="Q110" s="1"/>
    </row>
    <row r="111" customFormat="false" ht="18.75" hidden="false" customHeight="false" outlineLevel="0" collapsed="false">
      <c r="A111" s="9" t="s">
        <v>12</v>
      </c>
      <c r="B111" s="9" t="s">
        <v>37</v>
      </c>
      <c r="C111" s="9" t="s">
        <v>766</v>
      </c>
      <c r="D111" s="9" t="s">
        <v>767</v>
      </c>
      <c r="E111" s="9" t="s">
        <v>768</v>
      </c>
      <c r="F111" s="1"/>
      <c r="G111" s="6"/>
      <c r="H111" s="6"/>
      <c r="I111" s="6" t="s">
        <v>769</v>
      </c>
      <c r="J111" s="6" t="s">
        <v>770</v>
      </c>
      <c r="K111" s="1"/>
      <c r="L111" s="6"/>
      <c r="M111" s="6"/>
      <c r="N111" s="6" t="s">
        <v>771</v>
      </c>
      <c r="O111" s="6" t="s">
        <v>772</v>
      </c>
      <c r="P111" s="1"/>
      <c r="Q111" s="1"/>
    </row>
    <row r="112" customFormat="false" ht="18.75" hidden="false" customHeight="false" outlineLevel="0" collapsed="false">
      <c r="A112" s="9" t="s">
        <v>12</v>
      </c>
      <c r="B112" s="9" t="s">
        <v>37</v>
      </c>
      <c r="C112" s="9" t="s">
        <v>773</v>
      </c>
      <c r="D112" s="9" t="s">
        <v>774</v>
      </c>
      <c r="E112" s="9" t="s">
        <v>775</v>
      </c>
      <c r="F112" s="1"/>
      <c r="G112" s="6"/>
      <c r="H112" s="6"/>
      <c r="I112" s="6" t="s">
        <v>776</v>
      </c>
      <c r="J112" s="6" t="s">
        <v>777</v>
      </c>
      <c r="K112" s="1"/>
      <c r="L112" s="6"/>
      <c r="M112" s="6"/>
      <c r="N112" s="6" t="s">
        <v>778</v>
      </c>
      <c r="O112" s="6" t="s">
        <v>779</v>
      </c>
      <c r="P112" s="1"/>
      <c r="Q112" s="1"/>
    </row>
    <row r="113" customFormat="false" ht="18.75" hidden="false" customHeight="false" outlineLevel="0" collapsed="false">
      <c r="A113" s="9" t="s">
        <v>12</v>
      </c>
      <c r="B113" s="9" t="s">
        <v>37</v>
      </c>
      <c r="C113" s="9" t="s">
        <v>780</v>
      </c>
      <c r="D113" s="9" t="s">
        <v>781</v>
      </c>
      <c r="E113" s="9" t="s">
        <v>782</v>
      </c>
      <c r="F113" s="1"/>
      <c r="G113" s="6"/>
      <c r="H113" s="6"/>
      <c r="I113" s="6" t="s">
        <v>783</v>
      </c>
      <c r="J113" s="6" t="s">
        <v>784</v>
      </c>
      <c r="K113" s="1"/>
      <c r="L113" s="6" t="s">
        <v>12</v>
      </c>
      <c r="M113" s="6" t="s">
        <v>13</v>
      </c>
      <c r="N113" s="6" t="s">
        <v>785</v>
      </c>
      <c r="O113" s="6" t="s">
        <v>786</v>
      </c>
      <c r="P113" s="1"/>
      <c r="Q113" s="1"/>
    </row>
    <row r="114" customFormat="false" ht="18.75" hidden="false" customHeight="false" outlineLevel="0" collapsed="false">
      <c r="A114" s="9" t="s">
        <v>12</v>
      </c>
      <c r="B114" s="9" t="s">
        <v>37</v>
      </c>
      <c r="C114" s="9" t="s">
        <v>787</v>
      </c>
      <c r="D114" s="9" t="s">
        <v>788</v>
      </c>
      <c r="E114" s="9" t="s">
        <v>789</v>
      </c>
      <c r="F114" s="1"/>
      <c r="G114" s="6"/>
      <c r="H114" s="6"/>
      <c r="I114" s="6" t="s">
        <v>790</v>
      </c>
      <c r="J114" s="6" t="s">
        <v>791</v>
      </c>
      <c r="K114" s="1"/>
      <c r="L114" s="6" t="s">
        <v>12</v>
      </c>
      <c r="M114" s="6" t="s">
        <v>13</v>
      </c>
      <c r="N114" s="6" t="s">
        <v>792</v>
      </c>
      <c r="O114" s="6" t="s">
        <v>793</v>
      </c>
      <c r="P114" s="1"/>
      <c r="Q114" s="1"/>
    </row>
    <row r="115" customFormat="false" ht="18.75" hidden="false" customHeight="false" outlineLevel="0" collapsed="false">
      <c r="A115" s="9" t="s">
        <v>12</v>
      </c>
      <c r="B115" s="9" t="s">
        <v>37</v>
      </c>
      <c r="C115" s="9" t="s">
        <v>794</v>
      </c>
      <c r="D115" s="9" t="s">
        <v>795</v>
      </c>
      <c r="E115" s="9" t="s">
        <v>796</v>
      </c>
      <c r="F115" s="1"/>
      <c r="G115" s="6"/>
      <c r="H115" s="6"/>
      <c r="I115" s="6" t="s">
        <v>797</v>
      </c>
      <c r="J115" s="6" t="s">
        <v>798</v>
      </c>
      <c r="K115" s="1"/>
      <c r="L115" s="6" t="s">
        <v>12</v>
      </c>
      <c r="M115" s="6" t="s">
        <v>37</v>
      </c>
      <c r="N115" s="6" t="s">
        <v>799</v>
      </c>
      <c r="O115" s="6" t="s">
        <v>800</v>
      </c>
      <c r="P115" s="1"/>
      <c r="Q115" s="1"/>
    </row>
    <row r="116" customFormat="false" ht="18.75" hidden="false" customHeight="false" outlineLevel="0" collapsed="false">
      <c r="A116" s="9" t="s">
        <v>12</v>
      </c>
      <c r="B116" s="9" t="s">
        <v>37</v>
      </c>
      <c r="C116" s="9" t="s">
        <v>801</v>
      </c>
      <c r="D116" s="9" t="s">
        <v>802</v>
      </c>
      <c r="E116" s="9" t="s">
        <v>803</v>
      </c>
      <c r="F116" s="1"/>
      <c r="G116" s="6"/>
      <c r="H116" s="6"/>
      <c r="I116" s="6" t="s">
        <v>804</v>
      </c>
      <c r="J116" s="6" t="s">
        <v>805</v>
      </c>
      <c r="K116" s="1"/>
      <c r="L116" s="6" t="s">
        <v>12</v>
      </c>
      <c r="M116" s="6" t="s">
        <v>37</v>
      </c>
      <c r="N116" s="6" t="s">
        <v>806</v>
      </c>
      <c r="O116" s="6" t="s">
        <v>807</v>
      </c>
      <c r="P116" s="1"/>
      <c r="Q116" s="1"/>
    </row>
    <row r="117" customFormat="false" ht="18.75" hidden="false" customHeight="false" outlineLevel="0" collapsed="false">
      <c r="A117" s="9" t="s">
        <v>12</v>
      </c>
      <c r="B117" s="9" t="s">
        <v>37</v>
      </c>
      <c r="C117" s="9" t="s">
        <v>808</v>
      </c>
      <c r="D117" s="9" t="s">
        <v>809</v>
      </c>
      <c r="E117" s="9" t="s">
        <v>810</v>
      </c>
      <c r="F117" s="1"/>
      <c r="G117" s="6"/>
      <c r="H117" s="6"/>
      <c r="I117" s="6" t="s">
        <v>811</v>
      </c>
      <c r="J117" s="6" t="s">
        <v>812</v>
      </c>
      <c r="K117" s="1"/>
      <c r="L117" s="6"/>
      <c r="M117" s="6"/>
      <c r="N117" s="6" t="s">
        <v>813</v>
      </c>
      <c r="O117" s="6" t="s">
        <v>814</v>
      </c>
      <c r="P117" s="1"/>
      <c r="Q117" s="1"/>
    </row>
    <row r="118" customFormat="false" ht="18.75" hidden="false" customHeight="false" outlineLevel="0" collapsed="false">
      <c r="A118" s="9" t="s">
        <v>12</v>
      </c>
      <c r="B118" s="9" t="s">
        <v>37</v>
      </c>
      <c r="C118" s="9" t="s">
        <v>815</v>
      </c>
      <c r="D118" s="9" t="s">
        <v>816</v>
      </c>
      <c r="E118" s="9" t="s">
        <v>817</v>
      </c>
      <c r="F118" s="1"/>
      <c r="G118" s="6"/>
      <c r="H118" s="6"/>
      <c r="I118" s="6" t="s">
        <v>818</v>
      </c>
      <c r="J118" s="6" t="s">
        <v>819</v>
      </c>
      <c r="K118" s="1"/>
      <c r="L118" s="6"/>
      <c r="M118" s="6"/>
      <c r="N118" s="6" t="s">
        <v>820</v>
      </c>
      <c r="O118" s="6" t="s">
        <v>821</v>
      </c>
      <c r="P118" s="1"/>
      <c r="Q118" s="1"/>
    </row>
    <row r="119" customFormat="false" ht="18.75" hidden="false" customHeight="false" outlineLevel="0" collapsed="false">
      <c r="A119" s="9" t="s">
        <v>12</v>
      </c>
      <c r="B119" s="9" t="s">
        <v>234</v>
      </c>
      <c r="C119" s="9" t="s">
        <v>822</v>
      </c>
      <c r="D119" s="9" t="s">
        <v>823</v>
      </c>
      <c r="E119" s="9" t="s">
        <v>824</v>
      </c>
      <c r="F119" s="1"/>
      <c r="G119" s="6"/>
      <c r="H119" s="6"/>
      <c r="I119" s="6" t="s">
        <v>825</v>
      </c>
      <c r="J119" s="6" t="s">
        <v>826</v>
      </c>
      <c r="K119" s="1"/>
      <c r="L119" s="6"/>
      <c r="M119" s="6"/>
      <c r="N119" s="6" t="s">
        <v>827</v>
      </c>
      <c r="O119" s="6" t="s">
        <v>828</v>
      </c>
      <c r="P119" s="1"/>
      <c r="Q119" s="1"/>
    </row>
    <row r="120" customFormat="false" ht="18.75" hidden="false" customHeight="false" outlineLevel="0" collapsed="false">
      <c r="A120" s="9" t="s">
        <v>12</v>
      </c>
      <c r="B120" s="9" t="s">
        <v>234</v>
      </c>
      <c r="C120" s="9" t="s">
        <v>829</v>
      </c>
      <c r="D120" s="9" t="s">
        <v>830</v>
      </c>
      <c r="E120" s="9" t="s">
        <v>831</v>
      </c>
      <c r="F120" s="1"/>
      <c r="G120" s="6"/>
      <c r="H120" s="6"/>
      <c r="I120" s="6" t="s">
        <v>832</v>
      </c>
      <c r="J120" s="6" t="s">
        <v>833</v>
      </c>
      <c r="K120" s="1"/>
      <c r="L120" s="6"/>
      <c r="M120" s="6"/>
      <c r="N120" s="6" t="s">
        <v>834</v>
      </c>
      <c r="O120" s="6" t="s">
        <v>835</v>
      </c>
      <c r="P120" s="1"/>
      <c r="Q120" s="1"/>
    </row>
    <row r="121" customFormat="false" ht="18.75" hidden="false" customHeight="false" outlineLevel="0" collapsed="false">
      <c r="A121" s="9" t="s">
        <v>12</v>
      </c>
      <c r="B121" s="9" t="s">
        <v>13</v>
      </c>
      <c r="C121" s="9" t="s">
        <v>836</v>
      </c>
      <c r="D121" s="9" t="s">
        <v>837</v>
      </c>
      <c r="E121" s="9" t="s">
        <v>838</v>
      </c>
      <c r="F121" s="1"/>
      <c r="G121" s="6"/>
      <c r="H121" s="6"/>
      <c r="I121" s="6" t="s">
        <v>839</v>
      </c>
      <c r="J121" s="6" t="s">
        <v>840</v>
      </c>
      <c r="K121" s="1"/>
      <c r="L121" s="6"/>
      <c r="M121" s="6"/>
      <c r="N121" s="6" t="s">
        <v>841</v>
      </c>
      <c r="O121" s="6" t="s">
        <v>842</v>
      </c>
      <c r="P121" s="1"/>
      <c r="Q121" s="1"/>
    </row>
    <row r="122" customFormat="false" ht="18.75" hidden="false" customHeight="false" outlineLevel="0" collapsed="false">
      <c r="A122" s="9" t="s">
        <v>12</v>
      </c>
      <c r="B122" s="9" t="s">
        <v>234</v>
      </c>
      <c r="C122" s="9" t="s">
        <v>843</v>
      </c>
      <c r="D122" s="9" t="s">
        <v>844</v>
      </c>
      <c r="E122" s="9" t="s">
        <v>845</v>
      </c>
      <c r="F122" s="1"/>
      <c r="G122" s="6"/>
      <c r="H122" s="6"/>
      <c r="I122" s="6" t="s">
        <v>846</v>
      </c>
      <c r="J122" s="6" t="s">
        <v>847</v>
      </c>
      <c r="K122" s="1"/>
      <c r="L122" s="6"/>
      <c r="M122" s="6"/>
      <c r="N122" s="6" t="s">
        <v>848</v>
      </c>
      <c r="O122" s="6" t="s">
        <v>849</v>
      </c>
      <c r="P122" s="1"/>
      <c r="Q122" s="1"/>
    </row>
    <row r="123" customFormat="false" ht="18.75" hidden="false" customHeight="false" outlineLevel="0" collapsed="false">
      <c r="A123" s="9"/>
      <c r="B123" s="9"/>
      <c r="C123" s="9" t="s">
        <v>850</v>
      </c>
      <c r="D123" s="9" t="s">
        <v>851</v>
      </c>
      <c r="E123" s="9" t="s">
        <v>852</v>
      </c>
      <c r="F123" s="1"/>
      <c r="G123" s="6"/>
      <c r="H123" s="6"/>
      <c r="I123" s="6" t="s">
        <v>853</v>
      </c>
      <c r="J123" s="6" t="s">
        <v>854</v>
      </c>
      <c r="K123" s="1"/>
      <c r="L123" s="6" t="s">
        <v>12</v>
      </c>
      <c r="M123" s="6" t="s">
        <v>37</v>
      </c>
      <c r="N123" s="6" t="s">
        <v>855</v>
      </c>
      <c r="O123" s="6" t="s">
        <v>856</v>
      </c>
      <c r="P123" s="1"/>
      <c r="Q123" s="1"/>
    </row>
    <row r="124" customFormat="false" ht="18.75" hidden="false" customHeight="false" outlineLevel="0" collapsed="false">
      <c r="A124" s="9"/>
      <c r="B124" s="9"/>
      <c r="C124" s="9" t="s">
        <v>857</v>
      </c>
      <c r="D124" s="9" t="s">
        <v>858</v>
      </c>
      <c r="E124" s="9" t="s">
        <v>859</v>
      </c>
      <c r="F124" s="1"/>
      <c r="G124" s="6"/>
      <c r="H124" s="6"/>
      <c r="I124" s="6" t="s">
        <v>860</v>
      </c>
      <c r="J124" s="6" t="s">
        <v>861</v>
      </c>
      <c r="K124" s="1"/>
      <c r="L124" s="6" t="s">
        <v>12</v>
      </c>
      <c r="M124" s="6" t="s">
        <v>37</v>
      </c>
      <c r="N124" s="6" t="s">
        <v>862</v>
      </c>
      <c r="O124" s="6" t="s">
        <v>863</v>
      </c>
      <c r="P124" s="1"/>
      <c r="Q124" s="1"/>
    </row>
    <row r="125" customFormat="false" ht="18.75" hidden="false" customHeight="false" outlineLevel="0" collapsed="false">
      <c r="A125" s="9"/>
      <c r="B125" s="9"/>
      <c r="C125" s="9" t="s">
        <v>864</v>
      </c>
      <c r="D125" s="9" t="s">
        <v>865</v>
      </c>
      <c r="E125" s="9" t="s">
        <v>866</v>
      </c>
      <c r="F125" s="1"/>
      <c r="G125" s="6"/>
      <c r="H125" s="6"/>
      <c r="I125" s="6" t="s">
        <v>867</v>
      </c>
      <c r="J125" s="6" t="s">
        <v>868</v>
      </c>
      <c r="K125" s="1"/>
      <c r="L125" s="6" t="s">
        <v>12</v>
      </c>
      <c r="M125" s="6" t="s">
        <v>37</v>
      </c>
      <c r="N125" s="6" t="s">
        <v>869</v>
      </c>
      <c r="O125" s="6" t="s">
        <v>870</v>
      </c>
      <c r="P125" s="1"/>
      <c r="Q125" s="1"/>
    </row>
    <row r="126" customFormat="false" ht="18.75" hidden="false" customHeight="false" outlineLevel="0" collapsed="false">
      <c r="A126" s="9"/>
      <c r="B126" s="9"/>
      <c r="C126" s="9" t="s">
        <v>871</v>
      </c>
      <c r="D126" s="9" t="s">
        <v>872</v>
      </c>
      <c r="E126" s="9" t="s">
        <v>873</v>
      </c>
      <c r="F126" s="1"/>
      <c r="G126" s="6"/>
      <c r="H126" s="6"/>
      <c r="I126" s="6" t="s">
        <v>874</v>
      </c>
      <c r="J126" s="6" t="s">
        <v>875</v>
      </c>
      <c r="K126" s="1"/>
      <c r="L126" s="6" t="s">
        <v>12</v>
      </c>
      <c r="M126" s="6" t="s">
        <v>13</v>
      </c>
      <c r="N126" s="6" t="s">
        <v>876</v>
      </c>
      <c r="O126" s="6" t="s">
        <v>877</v>
      </c>
      <c r="P126" s="1"/>
      <c r="Q126" s="1"/>
    </row>
    <row r="127" customFormat="false" ht="18.75" hidden="false" customHeight="false" outlineLevel="0" collapsed="false">
      <c r="A127" s="9"/>
      <c r="B127" s="9"/>
      <c r="C127" s="9" t="s">
        <v>878</v>
      </c>
      <c r="D127" s="9" t="s">
        <v>879</v>
      </c>
      <c r="E127" s="9" t="s">
        <v>880</v>
      </c>
      <c r="F127" s="1"/>
      <c r="G127" s="6"/>
      <c r="H127" s="6"/>
      <c r="I127" s="6" t="s">
        <v>881</v>
      </c>
      <c r="J127" s="6" t="s">
        <v>882</v>
      </c>
      <c r="K127" s="1"/>
      <c r="L127" s="6"/>
      <c r="M127" s="6"/>
      <c r="N127" s="6" t="s">
        <v>883</v>
      </c>
      <c r="O127" s="6" t="s">
        <v>884</v>
      </c>
      <c r="P127" s="1"/>
      <c r="Q127" s="1"/>
    </row>
    <row r="128" customFormat="false" ht="18.75" hidden="false" customHeight="false" outlineLevel="0" collapsed="false">
      <c r="A128" s="9"/>
      <c r="B128" s="9"/>
      <c r="C128" s="9" t="s">
        <v>885</v>
      </c>
      <c r="D128" s="9" t="s">
        <v>886</v>
      </c>
      <c r="E128" s="9" t="s">
        <v>887</v>
      </c>
      <c r="F128" s="1"/>
      <c r="G128" s="6"/>
      <c r="H128" s="6"/>
      <c r="I128" s="6" t="s">
        <v>888</v>
      </c>
      <c r="J128" s="6" t="s">
        <v>889</v>
      </c>
      <c r="K128" s="1"/>
      <c r="L128" s="6"/>
      <c r="M128" s="6"/>
      <c r="N128" s="6" t="s">
        <v>890</v>
      </c>
      <c r="O128" s="6" t="s">
        <v>891</v>
      </c>
      <c r="P128" s="1"/>
      <c r="Q128" s="1"/>
    </row>
    <row r="129" customFormat="false" ht="18.75" hidden="false" customHeight="false" outlineLevel="0" collapsed="false">
      <c r="A129" s="9"/>
      <c r="B129" s="9"/>
      <c r="C129" s="9" t="s">
        <v>892</v>
      </c>
      <c r="D129" s="9" t="s">
        <v>893</v>
      </c>
      <c r="E129" s="9" t="s">
        <v>894</v>
      </c>
      <c r="F129" s="1"/>
      <c r="G129" s="6"/>
      <c r="H129" s="6"/>
      <c r="I129" s="6" t="s">
        <v>895</v>
      </c>
      <c r="J129" s="6" t="s">
        <v>896</v>
      </c>
      <c r="K129" s="1"/>
      <c r="L129" s="6"/>
      <c r="M129" s="6"/>
      <c r="N129" s="6" t="s">
        <v>897</v>
      </c>
      <c r="O129" s="6" t="s">
        <v>898</v>
      </c>
      <c r="P129" s="1"/>
      <c r="Q129" s="1"/>
    </row>
    <row r="130" customFormat="false" ht="18.75" hidden="false" customHeight="false" outlineLevel="0" collapsed="false">
      <c r="A130" s="9"/>
      <c r="B130" s="9"/>
      <c r="C130" s="9" t="s">
        <v>899</v>
      </c>
      <c r="D130" s="9" t="s">
        <v>900</v>
      </c>
      <c r="E130" s="9" t="s">
        <v>901</v>
      </c>
      <c r="F130" s="1"/>
      <c r="G130" s="6"/>
      <c r="H130" s="6"/>
      <c r="I130" s="6" t="s">
        <v>902</v>
      </c>
      <c r="J130" s="6" t="s">
        <v>903</v>
      </c>
      <c r="K130" s="1"/>
      <c r="L130" s="6"/>
      <c r="M130" s="6"/>
      <c r="N130" s="6" t="s">
        <v>904</v>
      </c>
      <c r="O130" s="6" t="s">
        <v>905</v>
      </c>
      <c r="P130" s="1"/>
      <c r="Q130" s="1"/>
    </row>
    <row r="131" customFormat="false" ht="18.75" hidden="false" customHeight="false" outlineLevel="0" collapsed="false">
      <c r="A131" s="9"/>
      <c r="B131" s="9"/>
      <c r="C131" s="9" t="s">
        <v>906</v>
      </c>
      <c r="D131" s="9" t="s">
        <v>907</v>
      </c>
      <c r="E131" s="9" t="s">
        <v>908</v>
      </c>
      <c r="F131" s="1"/>
      <c r="G131" s="6"/>
      <c r="H131" s="6"/>
      <c r="I131" s="6" t="s">
        <v>909</v>
      </c>
      <c r="J131" s="6" t="s">
        <v>910</v>
      </c>
      <c r="K131" s="1"/>
      <c r="L131" s="6"/>
      <c r="M131" s="6"/>
      <c r="N131" s="6" t="s">
        <v>911</v>
      </c>
      <c r="O131" s="6" t="s">
        <v>912</v>
      </c>
      <c r="P131" s="1"/>
      <c r="Q131" s="1"/>
    </row>
    <row r="132" customFormat="false" ht="18.75" hidden="false" customHeight="false" outlineLevel="0" collapsed="false">
      <c r="A132" s="9"/>
      <c r="B132" s="9"/>
      <c r="C132" s="9" t="s">
        <v>913</v>
      </c>
      <c r="D132" s="9" t="s">
        <v>914</v>
      </c>
      <c r="E132" s="9" t="s">
        <v>915</v>
      </c>
      <c r="F132" s="1"/>
      <c r="G132" s="6"/>
      <c r="H132" s="6"/>
      <c r="I132" s="6" t="s">
        <v>916</v>
      </c>
      <c r="J132" s="6" t="s">
        <v>917</v>
      </c>
      <c r="K132" s="1"/>
      <c r="L132" s="6"/>
      <c r="M132" s="6"/>
      <c r="N132" s="6" t="s">
        <v>918</v>
      </c>
      <c r="O132" s="6" t="s">
        <v>919</v>
      </c>
      <c r="P132" s="1"/>
      <c r="Q132" s="1"/>
    </row>
    <row r="133" customFormat="false" ht="18.75" hidden="false" customHeight="false" outlineLevel="0" collapsed="false">
      <c r="A133" s="9"/>
      <c r="B133" s="9"/>
      <c r="C133" s="9" t="s">
        <v>920</v>
      </c>
      <c r="D133" s="9" t="s">
        <v>921</v>
      </c>
      <c r="E133" s="9" t="s">
        <v>922</v>
      </c>
      <c r="F133" s="1"/>
      <c r="G133" s="6"/>
      <c r="H133" s="6"/>
      <c r="I133" s="6" t="s">
        <v>923</v>
      </c>
      <c r="J133" s="6" t="s">
        <v>924</v>
      </c>
      <c r="K133" s="1"/>
      <c r="L133" s="6"/>
      <c r="M133" s="6"/>
      <c r="N133" s="6" t="s">
        <v>925</v>
      </c>
      <c r="O133" s="6" t="s">
        <v>926</v>
      </c>
      <c r="P133" s="1"/>
      <c r="Q133" s="1"/>
    </row>
    <row r="134" customFormat="false" ht="18.75" hidden="false" customHeight="false" outlineLevel="0" collapsed="false">
      <c r="A134" s="9"/>
      <c r="B134" s="9"/>
      <c r="C134" s="9" t="s">
        <v>927</v>
      </c>
      <c r="D134" s="9" t="s">
        <v>928</v>
      </c>
      <c r="E134" s="9" t="s">
        <v>929</v>
      </c>
      <c r="F134" s="1"/>
      <c r="G134" s="6"/>
      <c r="H134" s="6"/>
      <c r="I134" s="6" t="s">
        <v>930</v>
      </c>
      <c r="J134" s="6" t="s">
        <v>931</v>
      </c>
      <c r="K134" s="1"/>
      <c r="L134" s="6"/>
      <c r="M134" s="6"/>
      <c r="N134" s="6" t="s">
        <v>932</v>
      </c>
      <c r="O134" s="6" t="s">
        <v>933</v>
      </c>
      <c r="P134" s="1"/>
      <c r="Q134" s="1"/>
    </row>
    <row r="135" customFormat="false" ht="18.75" hidden="false" customHeight="false" outlineLevel="0" collapsed="false">
      <c r="A135" s="9"/>
      <c r="B135" s="9"/>
      <c r="C135" s="9" t="s">
        <v>934</v>
      </c>
      <c r="D135" s="9" t="s">
        <v>935</v>
      </c>
      <c r="E135" s="9" t="s">
        <v>936</v>
      </c>
      <c r="F135" s="1"/>
      <c r="G135" s="6"/>
      <c r="H135" s="6"/>
      <c r="I135" s="6" t="s">
        <v>937</v>
      </c>
      <c r="J135" s="6" t="s">
        <v>938</v>
      </c>
      <c r="K135" s="1"/>
      <c r="L135" s="6"/>
      <c r="M135" s="6"/>
      <c r="N135" s="6" t="s">
        <v>939</v>
      </c>
      <c r="O135" s="6" t="s">
        <v>940</v>
      </c>
      <c r="P135" s="1"/>
      <c r="Q135" s="1"/>
    </row>
    <row r="136" customFormat="false" ht="18.75" hidden="false" customHeight="false" outlineLevel="0" collapsed="false">
      <c r="A136" s="9"/>
      <c r="B136" s="9"/>
      <c r="C136" s="9" t="s">
        <v>941</v>
      </c>
      <c r="D136" s="9" t="s">
        <v>942</v>
      </c>
      <c r="E136" s="9" t="s">
        <v>943</v>
      </c>
      <c r="F136" s="1"/>
      <c r="G136" s="6"/>
      <c r="H136" s="6"/>
      <c r="I136" s="6" t="s">
        <v>944</v>
      </c>
      <c r="J136" s="6" t="s">
        <v>945</v>
      </c>
      <c r="K136" s="1"/>
      <c r="L136" s="6"/>
      <c r="M136" s="6"/>
      <c r="N136" s="6" t="s">
        <v>946</v>
      </c>
      <c r="O136" s="6" t="s">
        <v>947</v>
      </c>
      <c r="P136" s="1"/>
      <c r="Q136" s="1"/>
    </row>
    <row r="137" customFormat="false" ht="18.75" hidden="false" customHeight="false" outlineLevel="0" collapsed="false">
      <c r="A137" s="9"/>
      <c r="B137" s="9"/>
      <c r="C137" s="9" t="s">
        <v>948</v>
      </c>
      <c r="D137" s="9" t="s">
        <v>949</v>
      </c>
      <c r="E137" s="9" t="s">
        <v>950</v>
      </c>
      <c r="F137" s="1"/>
      <c r="G137" s="6"/>
      <c r="H137" s="6"/>
      <c r="I137" s="6" t="s">
        <v>951</v>
      </c>
      <c r="J137" s="6" t="s">
        <v>952</v>
      </c>
      <c r="K137" s="1"/>
      <c r="L137" s="6"/>
      <c r="M137" s="6"/>
      <c r="N137" s="6" t="s">
        <v>953</v>
      </c>
      <c r="O137" s="6" t="s">
        <v>954</v>
      </c>
      <c r="P137" s="1"/>
      <c r="Q137" s="1"/>
    </row>
    <row r="138" customFormat="false" ht="18.75" hidden="false" customHeight="false" outlineLevel="0" collapsed="false">
      <c r="A138" s="9"/>
      <c r="B138" s="9"/>
      <c r="C138" s="9" t="s">
        <v>955</v>
      </c>
      <c r="D138" s="9" t="s">
        <v>956</v>
      </c>
      <c r="E138" s="9" t="s">
        <v>957</v>
      </c>
      <c r="F138" s="1"/>
      <c r="G138" s="6"/>
      <c r="H138" s="6"/>
      <c r="I138" s="6" t="s">
        <v>958</v>
      </c>
      <c r="J138" s="6" t="s">
        <v>959</v>
      </c>
      <c r="K138" s="1"/>
      <c r="L138" s="6"/>
      <c r="M138" s="6"/>
      <c r="N138" s="6" t="s">
        <v>960</v>
      </c>
      <c r="O138" s="6" t="s">
        <v>961</v>
      </c>
      <c r="P138" s="1"/>
      <c r="Q138" s="1"/>
    </row>
    <row r="139" customFormat="false" ht="18.75" hidden="false" customHeight="false" outlineLevel="0" collapsed="false">
      <c r="A139" s="9"/>
      <c r="B139" s="9"/>
      <c r="C139" s="9" t="s">
        <v>962</v>
      </c>
      <c r="D139" s="9" t="s">
        <v>963</v>
      </c>
      <c r="E139" s="9" t="s">
        <v>964</v>
      </c>
      <c r="F139" s="1"/>
      <c r="G139" s="6"/>
      <c r="H139" s="6"/>
      <c r="I139" s="6" t="s">
        <v>965</v>
      </c>
      <c r="J139" s="6" t="s">
        <v>966</v>
      </c>
      <c r="K139" s="1"/>
      <c r="L139" s="6"/>
      <c r="M139" s="6"/>
      <c r="N139" s="6" t="s">
        <v>967</v>
      </c>
      <c r="O139" s="6" t="s">
        <v>968</v>
      </c>
      <c r="P139" s="1"/>
      <c r="Q139" s="1"/>
    </row>
    <row r="140" customFormat="false" ht="18.75" hidden="false" customHeight="false" outlineLevel="0" collapsed="false">
      <c r="A140" s="9"/>
      <c r="B140" s="9"/>
      <c r="C140" s="9" t="s">
        <v>969</v>
      </c>
      <c r="D140" s="9" t="s">
        <v>970</v>
      </c>
      <c r="E140" s="9" t="s">
        <v>971</v>
      </c>
      <c r="F140" s="1"/>
      <c r="G140" s="6"/>
      <c r="H140" s="6"/>
      <c r="I140" s="6" t="s">
        <v>972</v>
      </c>
      <c r="J140" s="6" t="s">
        <v>973</v>
      </c>
      <c r="K140" s="1"/>
      <c r="L140" s="6"/>
      <c r="M140" s="6"/>
      <c r="N140" s="6" t="s">
        <v>974</v>
      </c>
      <c r="O140" s="6" t="s">
        <v>975</v>
      </c>
      <c r="P140" s="1"/>
      <c r="Q140" s="1"/>
    </row>
    <row r="141" customFormat="false" ht="18.75" hidden="false" customHeight="false" outlineLevel="0" collapsed="false">
      <c r="A141" s="9"/>
      <c r="B141" s="9"/>
      <c r="C141" s="9" t="s">
        <v>976</v>
      </c>
      <c r="D141" s="9" t="s">
        <v>977</v>
      </c>
      <c r="E141" s="9" t="s">
        <v>978</v>
      </c>
      <c r="F141" s="1"/>
      <c r="G141" s="6"/>
      <c r="H141" s="6"/>
      <c r="I141" s="6" t="s">
        <v>979</v>
      </c>
      <c r="J141" s="6" t="s">
        <v>980</v>
      </c>
      <c r="K141" s="1"/>
      <c r="L141" s="6" t="s">
        <v>12</v>
      </c>
      <c r="M141" s="6" t="s">
        <v>37</v>
      </c>
      <c r="N141" s="6" t="s">
        <v>981</v>
      </c>
      <c r="O141" s="6" t="s">
        <v>982</v>
      </c>
      <c r="P141" s="1"/>
      <c r="Q141" s="1"/>
    </row>
    <row r="142" customFormat="false" ht="18.75" hidden="false" customHeight="false" outlineLevel="0" collapsed="false">
      <c r="A142" s="9"/>
      <c r="B142" s="9"/>
      <c r="C142" s="9" t="s">
        <v>983</v>
      </c>
      <c r="D142" s="9" t="s">
        <v>984</v>
      </c>
      <c r="E142" s="9" t="s">
        <v>985</v>
      </c>
      <c r="F142" s="1"/>
      <c r="G142" s="6"/>
      <c r="H142" s="6"/>
      <c r="I142" s="6" t="s">
        <v>986</v>
      </c>
      <c r="J142" s="6" t="s">
        <v>987</v>
      </c>
      <c r="K142" s="1"/>
      <c r="L142" s="6" t="s">
        <v>12</v>
      </c>
      <c r="M142" s="6" t="s">
        <v>37</v>
      </c>
      <c r="N142" s="6" t="s">
        <v>988</v>
      </c>
      <c r="O142" s="6" t="s">
        <v>989</v>
      </c>
      <c r="P142" s="1"/>
      <c r="Q142" s="1"/>
    </row>
    <row r="143" customFormat="false" ht="18.75" hidden="false" customHeight="false" outlineLevel="0" collapsed="false">
      <c r="A143" s="9"/>
      <c r="B143" s="9"/>
      <c r="C143" s="9" t="s">
        <v>990</v>
      </c>
      <c r="D143" s="9" t="s">
        <v>991</v>
      </c>
      <c r="E143" s="9" t="s">
        <v>992</v>
      </c>
      <c r="F143" s="1"/>
      <c r="G143" s="6"/>
      <c r="H143" s="6"/>
      <c r="I143" s="6" t="s">
        <v>993</v>
      </c>
      <c r="J143" s="6" t="s">
        <v>994</v>
      </c>
      <c r="K143" s="1"/>
      <c r="L143" s="6"/>
      <c r="M143" s="6"/>
      <c r="N143" s="6" t="s">
        <v>995</v>
      </c>
      <c r="O143" s="6" t="s">
        <v>996</v>
      </c>
      <c r="P143" s="1"/>
      <c r="Q143" s="1"/>
    </row>
    <row r="144" customFormat="false" ht="18.75" hidden="false" customHeight="false" outlineLevel="0" collapsed="false">
      <c r="A144" s="9"/>
      <c r="B144" s="9"/>
      <c r="C144" s="9" t="s">
        <v>997</v>
      </c>
      <c r="D144" s="9" t="s">
        <v>998</v>
      </c>
      <c r="E144" s="9" t="s">
        <v>999</v>
      </c>
      <c r="F144" s="1"/>
      <c r="G144" s="6"/>
      <c r="H144" s="6"/>
      <c r="I144" s="6" t="s">
        <v>1000</v>
      </c>
      <c r="J144" s="6" t="s">
        <v>1001</v>
      </c>
      <c r="K144" s="1"/>
      <c r="L144" s="6"/>
      <c r="M144" s="6"/>
      <c r="N144" s="6" t="s">
        <v>1002</v>
      </c>
      <c r="O144" s="6" t="s">
        <v>1003</v>
      </c>
      <c r="P144" s="1"/>
      <c r="Q144" s="1"/>
    </row>
    <row r="145" customFormat="false" ht="18.75" hidden="false" customHeight="false" outlineLevel="0" collapsed="false">
      <c r="A145" s="9"/>
      <c r="B145" s="9"/>
      <c r="C145" s="9" t="s">
        <v>1004</v>
      </c>
      <c r="D145" s="9" t="s">
        <v>1005</v>
      </c>
      <c r="E145" s="9" t="s">
        <v>1006</v>
      </c>
      <c r="F145" s="1"/>
      <c r="G145" s="6"/>
      <c r="H145" s="6"/>
      <c r="I145" s="6" t="s">
        <v>1007</v>
      </c>
      <c r="J145" s="6" t="s">
        <v>1008</v>
      </c>
      <c r="K145" s="1"/>
      <c r="L145" s="6"/>
      <c r="M145" s="6"/>
      <c r="N145" s="6" t="s">
        <v>1009</v>
      </c>
      <c r="O145" s="6" t="s">
        <v>1010</v>
      </c>
      <c r="P145" s="1"/>
      <c r="Q145" s="1"/>
    </row>
    <row r="146" customFormat="false" ht="18.75" hidden="false" customHeight="false" outlineLevel="0" collapsed="false">
      <c r="A146" s="9"/>
      <c r="B146" s="9"/>
      <c r="C146" s="9" t="s">
        <v>1011</v>
      </c>
      <c r="D146" s="9" t="s">
        <v>1012</v>
      </c>
      <c r="E146" s="9" t="s">
        <v>1013</v>
      </c>
      <c r="F146" s="1"/>
      <c r="G146" s="6"/>
      <c r="H146" s="6"/>
      <c r="I146" s="6" t="s">
        <v>1014</v>
      </c>
      <c r="J146" s="6" t="s">
        <v>1015</v>
      </c>
      <c r="K146" s="1"/>
      <c r="L146" s="6"/>
      <c r="M146" s="6"/>
      <c r="N146" s="6" t="s">
        <v>1016</v>
      </c>
      <c r="O146" s="6" t="s">
        <v>1017</v>
      </c>
      <c r="P146" s="1"/>
      <c r="Q146" s="1"/>
    </row>
    <row r="147" customFormat="false" ht="18.75" hidden="false" customHeight="false" outlineLevel="0" collapsed="false">
      <c r="A147" s="9"/>
      <c r="B147" s="9"/>
      <c r="C147" s="9" t="s">
        <v>1018</v>
      </c>
      <c r="D147" s="9" t="s">
        <v>1019</v>
      </c>
      <c r="E147" s="9" t="s">
        <v>1020</v>
      </c>
      <c r="F147" s="1"/>
      <c r="G147" s="6"/>
      <c r="H147" s="6"/>
      <c r="I147" s="6" t="s">
        <v>1021</v>
      </c>
      <c r="J147" s="6" t="s">
        <v>1022</v>
      </c>
      <c r="K147" s="1"/>
      <c r="L147" s="6"/>
      <c r="M147" s="6"/>
      <c r="N147" s="6" t="s">
        <v>1023</v>
      </c>
      <c r="O147" s="6" t="s">
        <v>1024</v>
      </c>
      <c r="P147" s="1"/>
      <c r="Q147" s="1"/>
    </row>
    <row r="148" customFormat="false" ht="18.75" hidden="false" customHeight="false" outlineLevel="0" collapsed="false">
      <c r="A148" s="9"/>
      <c r="B148" s="9"/>
      <c r="C148" s="9" t="s">
        <v>1025</v>
      </c>
      <c r="D148" s="9" t="s">
        <v>1026</v>
      </c>
      <c r="E148" s="9" t="s">
        <v>1027</v>
      </c>
      <c r="F148" s="1"/>
      <c r="G148" s="6"/>
      <c r="H148" s="6"/>
      <c r="I148" s="6" t="s">
        <v>1028</v>
      </c>
      <c r="J148" s="6" t="s">
        <v>1029</v>
      </c>
      <c r="K148" s="1"/>
      <c r="L148" s="6"/>
      <c r="M148" s="6"/>
      <c r="N148" s="6" t="s">
        <v>1030</v>
      </c>
      <c r="O148" s="6" t="s">
        <v>1031</v>
      </c>
      <c r="P148" s="1"/>
      <c r="Q148" s="1"/>
    </row>
    <row r="149" customFormat="false" ht="18.75" hidden="false" customHeight="false" outlineLevel="0" collapsed="false">
      <c r="A149" s="9"/>
      <c r="B149" s="9"/>
      <c r="C149" s="9" t="s">
        <v>1032</v>
      </c>
      <c r="D149" s="9" t="s">
        <v>1033</v>
      </c>
      <c r="E149" s="9" t="s">
        <v>1034</v>
      </c>
      <c r="F149" s="1"/>
      <c r="G149" s="6"/>
      <c r="H149" s="6"/>
      <c r="I149" s="6" t="s">
        <v>1035</v>
      </c>
      <c r="J149" s="6" t="s">
        <v>1036</v>
      </c>
      <c r="K149" s="1"/>
      <c r="L149" s="6"/>
      <c r="M149" s="6"/>
      <c r="N149" s="6" t="s">
        <v>1037</v>
      </c>
      <c r="O149" s="6" t="s">
        <v>1038</v>
      </c>
      <c r="P149" s="1"/>
      <c r="Q149" s="1"/>
    </row>
    <row r="150" customFormat="false" ht="18.75" hidden="false" customHeight="false" outlineLevel="0" collapsed="false">
      <c r="A150" s="9"/>
      <c r="B150" s="9"/>
      <c r="C150" s="9" t="s">
        <v>1039</v>
      </c>
      <c r="D150" s="9" t="s">
        <v>1040</v>
      </c>
      <c r="E150" s="9" t="s">
        <v>1041</v>
      </c>
      <c r="F150" s="1"/>
      <c r="G150" s="6"/>
      <c r="H150" s="6"/>
      <c r="I150" s="6" t="s">
        <v>1042</v>
      </c>
      <c r="J150" s="6" t="s">
        <v>1043</v>
      </c>
      <c r="K150" s="1"/>
      <c r="L150" s="6"/>
      <c r="M150" s="6"/>
      <c r="N150" s="6" t="s">
        <v>1044</v>
      </c>
      <c r="O150" s="6" t="s">
        <v>1045</v>
      </c>
      <c r="P150" s="1"/>
      <c r="Q150" s="1"/>
    </row>
    <row r="151" customFormat="false" ht="18.75" hidden="false" customHeight="false" outlineLevel="0" collapsed="false">
      <c r="A151" s="9"/>
      <c r="B151" s="9"/>
      <c r="C151" s="9" t="s">
        <v>1046</v>
      </c>
      <c r="D151" s="9" t="s">
        <v>1047</v>
      </c>
      <c r="E151" s="9" t="s">
        <v>1048</v>
      </c>
      <c r="F151" s="1"/>
      <c r="G151" s="6"/>
      <c r="H151" s="6"/>
      <c r="I151" s="6" t="s">
        <v>1049</v>
      </c>
      <c r="J151" s="6" t="s">
        <v>1050</v>
      </c>
      <c r="K151" s="1"/>
      <c r="L151" s="6"/>
      <c r="M151" s="6"/>
      <c r="N151" s="6" t="s">
        <v>1051</v>
      </c>
      <c r="O151" s="6" t="s">
        <v>1052</v>
      </c>
      <c r="P151" s="1"/>
      <c r="Q151" s="1"/>
    </row>
    <row r="152" customFormat="false" ht="18.75" hidden="false" customHeight="false" outlineLevel="0" collapsed="false">
      <c r="A152" s="9"/>
      <c r="B152" s="9"/>
      <c r="C152" s="9" t="s">
        <v>1053</v>
      </c>
      <c r="D152" s="9" t="s">
        <v>1054</v>
      </c>
      <c r="E152" s="9" t="s">
        <v>1055</v>
      </c>
      <c r="F152" s="1"/>
      <c r="G152" s="6"/>
      <c r="H152" s="6"/>
      <c r="I152" s="6" t="s">
        <v>1056</v>
      </c>
      <c r="J152" s="6" t="s">
        <v>1057</v>
      </c>
      <c r="K152" s="1"/>
      <c r="L152" s="6"/>
      <c r="M152" s="6"/>
      <c r="N152" s="6" t="s">
        <v>1058</v>
      </c>
      <c r="O152" s="6" t="s">
        <v>1059</v>
      </c>
      <c r="P152" s="1"/>
      <c r="Q152" s="1"/>
    </row>
    <row r="153" customFormat="false" ht="18.75" hidden="false" customHeight="false" outlineLevel="0" collapsed="false">
      <c r="A153" s="9"/>
      <c r="B153" s="9"/>
      <c r="C153" s="9" t="s">
        <v>1060</v>
      </c>
      <c r="D153" s="9" t="s">
        <v>1061</v>
      </c>
      <c r="E153" s="9" t="s">
        <v>1062</v>
      </c>
      <c r="F153" s="1"/>
      <c r="G153" s="6"/>
      <c r="H153" s="6"/>
      <c r="I153" s="6" t="s">
        <v>1063</v>
      </c>
      <c r="J153" s="6" t="s">
        <v>1064</v>
      </c>
      <c r="K153" s="1"/>
      <c r="L153" s="6" t="s">
        <v>12</v>
      </c>
      <c r="M153" s="6" t="s">
        <v>37</v>
      </c>
      <c r="N153" s="6" t="s">
        <v>1065</v>
      </c>
      <c r="O153" s="6" t="s">
        <v>1066</v>
      </c>
      <c r="P153" s="1" t="s">
        <v>1067</v>
      </c>
      <c r="Q153" s="1"/>
    </row>
    <row r="154" customFormat="false" ht="18.75" hidden="false" customHeight="false" outlineLevel="0" collapsed="false">
      <c r="A154" s="9"/>
      <c r="B154" s="9"/>
      <c r="C154" s="9" t="s">
        <v>1068</v>
      </c>
      <c r="D154" s="9" t="s">
        <v>1069</v>
      </c>
      <c r="E154" s="9" t="s">
        <v>1070</v>
      </c>
      <c r="F154" s="1"/>
      <c r="G154" s="6"/>
      <c r="H154" s="6"/>
      <c r="I154" s="6" t="s">
        <v>1071</v>
      </c>
      <c r="J154" s="6" t="s">
        <v>1072</v>
      </c>
      <c r="K154" s="1"/>
      <c r="L154" s="6"/>
      <c r="M154" s="6"/>
      <c r="N154" s="6" t="s">
        <v>1073</v>
      </c>
      <c r="O154" s="6" t="s">
        <v>1074</v>
      </c>
      <c r="P154" s="1"/>
      <c r="Q154" s="1"/>
    </row>
    <row r="155" customFormat="false" ht="18.75" hidden="false" customHeight="false" outlineLevel="0" collapsed="false">
      <c r="A155" s="9"/>
      <c r="B155" s="9"/>
      <c r="C155" s="9" t="s">
        <v>1075</v>
      </c>
      <c r="D155" s="9" t="s">
        <v>1076</v>
      </c>
      <c r="E155" s="9" t="s">
        <v>1077</v>
      </c>
      <c r="F155" s="1"/>
      <c r="G155" s="6" t="s">
        <v>12</v>
      </c>
      <c r="H155" s="6" t="s">
        <v>234</v>
      </c>
      <c r="I155" s="6" t="s">
        <v>1078</v>
      </c>
      <c r="J155" s="6" t="s">
        <v>1079</v>
      </c>
      <c r="K155" s="1"/>
      <c r="L155" s="6"/>
      <c r="M155" s="6"/>
      <c r="N155" s="6" t="s">
        <v>1080</v>
      </c>
      <c r="O155" s="6" t="s">
        <v>1081</v>
      </c>
      <c r="P155" s="1"/>
      <c r="Q155" s="1"/>
    </row>
    <row r="156" customFormat="false" ht="18.75" hidden="false" customHeight="false" outlineLevel="0" collapsed="false">
      <c r="A156" s="9"/>
      <c r="B156" s="9"/>
      <c r="C156" s="9" t="s">
        <v>1082</v>
      </c>
      <c r="D156" s="9" t="s">
        <v>1083</v>
      </c>
      <c r="E156" s="9" t="s">
        <v>1084</v>
      </c>
      <c r="F156" s="1"/>
      <c r="G156" s="10"/>
      <c r="H156" s="10"/>
      <c r="I156" s="10"/>
      <c r="J156" s="10"/>
      <c r="K156" s="1"/>
      <c r="L156" s="6"/>
      <c r="M156" s="6"/>
      <c r="N156" s="6" t="s">
        <v>1085</v>
      </c>
      <c r="O156" s="6" t="s">
        <v>1086</v>
      </c>
      <c r="P156" s="1"/>
      <c r="Q156" s="1"/>
    </row>
    <row r="157" customFormat="false" ht="18.75" hidden="false" customHeight="false" outlineLevel="0" collapsed="false">
      <c r="A157" s="9"/>
      <c r="B157" s="9"/>
      <c r="C157" s="9" t="s">
        <v>1087</v>
      </c>
      <c r="D157" s="9" t="s">
        <v>1088</v>
      </c>
      <c r="E157" s="9" t="s">
        <v>1089</v>
      </c>
      <c r="F157" s="1"/>
      <c r="G157" s="1"/>
      <c r="H157" s="1"/>
      <c r="I157" s="1"/>
      <c r="J157" s="1"/>
      <c r="K157" s="1"/>
      <c r="L157" s="6"/>
      <c r="M157" s="6"/>
      <c r="N157" s="6" t="s">
        <v>1090</v>
      </c>
      <c r="O157" s="6" t="s">
        <v>1091</v>
      </c>
      <c r="P157" s="1"/>
      <c r="Q157" s="1"/>
    </row>
    <row r="158" customFormat="false" ht="18.75" hidden="false" customHeight="false" outlineLevel="0" collapsed="false">
      <c r="A158" s="9"/>
      <c r="B158" s="9"/>
      <c r="C158" s="9" t="s">
        <v>1092</v>
      </c>
      <c r="D158" s="9" t="s">
        <v>1093</v>
      </c>
      <c r="E158" s="9" t="s">
        <v>1094</v>
      </c>
      <c r="F158" s="1"/>
      <c r="G158" s="1"/>
      <c r="H158" s="1"/>
      <c r="I158" s="1"/>
      <c r="J158" s="1"/>
      <c r="K158" s="1"/>
      <c r="L158" s="6"/>
      <c r="M158" s="6"/>
      <c r="N158" s="6" t="s">
        <v>1095</v>
      </c>
      <c r="O158" s="6" t="s">
        <v>1096</v>
      </c>
      <c r="P158" s="1"/>
      <c r="Q158" s="1"/>
    </row>
    <row r="159" customFormat="false" ht="18.75" hidden="false" customHeight="false" outlineLevel="0" collapsed="false">
      <c r="A159" s="9"/>
      <c r="B159" s="9"/>
      <c r="C159" s="9" t="s">
        <v>1097</v>
      </c>
      <c r="D159" s="9" t="s">
        <v>1098</v>
      </c>
      <c r="E159" s="9" t="s">
        <v>1099</v>
      </c>
      <c r="F159" s="1"/>
      <c r="G159" s="1"/>
      <c r="H159" s="1"/>
      <c r="I159" s="1"/>
      <c r="J159" s="1"/>
      <c r="K159" s="1"/>
      <c r="L159" s="6"/>
      <c r="M159" s="6"/>
      <c r="N159" s="6" t="s">
        <v>1100</v>
      </c>
      <c r="O159" s="6" t="s">
        <v>1101</v>
      </c>
      <c r="P159" s="1"/>
      <c r="Q159" s="1"/>
    </row>
    <row r="160" customFormat="false" ht="18.75" hidden="false" customHeight="false" outlineLevel="0" collapsed="false">
      <c r="A160" s="9"/>
      <c r="B160" s="9"/>
      <c r="C160" s="9" t="s">
        <v>1102</v>
      </c>
      <c r="D160" s="9" t="s">
        <v>1103</v>
      </c>
      <c r="E160" s="9" t="s">
        <v>1104</v>
      </c>
      <c r="F160" s="1"/>
      <c r="G160" s="1"/>
      <c r="H160" s="1"/>
      <c r="I160" s="1"/>
      <c r="J160" s="1"/>
      <c r="K160" s="1"/>
      <c r="L160" s="6"/>
      <c r="M160" s="6"/>
      <c r="N160" s="6" t="s">
        <v>1105</v>
      </c>
      <c r="O160" s="6" t="s">
        <v>1106</v>
      </c>
      <c r="P160" s="1"/>
      <c r="Q160" s="1"/>
    </row>
    <row r="161" customFormat="false" ht="18.75" hidden="false" customHeight="false" outlineLevel="0" collapsed="false">
      <c r="A161" s="9"/>
      <c r="B161" s="9"/>
      <c r="C161" s="9" t="s">
        <v>1107</v>
      </c>
      <c r="D161" s="9" t="s">
        <v>1108</v>
      </c>
      <c r="E161" s="9" t="s">
        <v>1109</v>
      </c>
      <c r="F161" s="1"/>
      <c r="G161" s="1"/>
      <c r="H161" s="1"/>
      <c r="I161" s="1"/>
      <c r="J161" s="1"/>
      <c r="K161" s="1"/>
      <c r="L161" s="6"/>
      <c r="M161" s="6"/>
      <c r="N161" s="6" t="s">
        <v>1110</v>
      </c>
      <c r="O161" s="6" t="s">
        <v>1111</v>
      </c>
      <c r="P161" s="1"/>
      <c r="Q161" s="1"/>
    </row>
    <row r="162" customFormat="false" ht="18.75" hidden="false" customHeight="false" outlineLevel="0" collapsed="false">
      <c r="A162" s="9"/>
      <c r="B162" s="9"/>
      <c r="C162" s="9" t="s">
        <v>1112</v>
      </c>
      <c r="D162" s="9" t="s">
        <v>1113</v>
      </c>
      <c r="E162" s="9" t="s">
        <v>1114</v>
      </c>
      <c r="F162" s="1"/>
      <c r="G162" s="1"/>
      <c r="H162" s="1"/>
      <c r="I162" s="1"/>
      <c r="J162" s="1"/>
      <c r="K162" s="1"/>
      <c r="L162" s="6"/>
      <c r="M162" s="6"/>
      <c r="N162" s="6" t="s">
        <v>1115</v>
      </c>
      <c r="O162" s="6" t="s">
        <v>1116</v>
      </c>
      <c r="P162" s="1"/>
      <c r="Q162" s="1"/>
    </row>
    <row r="163" customFormat="false" ht="18.75" hidden="false" customHeight="false" outlineLevel="0" collapsed="false">
      <c r="A163" s="9"/>
      <c r="B163" s="9"/>
      <c r="C163" s="9" t="s">
        <v>1117</v>
      </c>
      <c r="D163" s="9" t="s">
        <v>1118</v>
      </c>
      <c r="E163" s="9" t="s">
        <v>1119</v>
      </c>
      <c r="F163" s="1"/>
      <c r="G163" s="1"/>
      <c r="H163" s="1"/>
      <c r="I163" s="1"/>
      <c r="J163" s="1"/>
      <c r="K163" s="1"/>
      <c r="L163" s="6"/>
      <c r="M163" s="6"/>
      <c r="N163" s="6" t="s">
        <v>1120</v>
      </c>
      <c r="O163" s="6" t="s">
        <v>1121</v>
      </c>
      <c r="P163" s="1"/>
      <c r="Q163" s="1"/>
    </row>
    <row r="164" customFormat="false" ht="18.75" hidden="false" customHeight="false" outlineLevel="0" collapsed="false">
      <c r="A164" s="9"/>
      <c r="B164" s="9"/>
      <c r="C164" s="9" t="s">
        <v>1122</v>
      </c>
      <c r="D164" s="9" t="s">
        <v>1123</v>
      </c>
      <c r="E164" s="9" t="s">
        <v>1124</v>
      </c>
      <c r="F164" s="1"/>
      <c r="G164" s="1"/>
      <c r="H164" s="1"/>
      <c r="I164" s="1"/>
      <c r="J164" s="1"/>
      <c r="K164" s="1"/>
      <c r="L164" s="6"/>
      <c r="M164" s="6"/>
      <c r="N164" s="6" t="s">
        <v>1125</v>
      </c>
      <c r="O164" s="6" t="s">
        <v>1126</v>
      </c>
      <c r="P164" s="1"/>
      <c r="Q164" s="1"/>
    </row>
    <row r="165" customFormat="false" ht="18.75" hidden="false" customHeight="false" outlineLevel="0" collapsed="false">
      <c r="A165" s="9"/>
      <c r="B165" s="9"/>
      <c r="C165" s="9" t="s">
        <v>1127</v>
      </c>
      <c r="D165" s="9" t="s">
        <v>1128</v>
      </c>
      <c r="E165" s="9" t="s">
        <v>1129</v>
      </c>
      <c r="F165" s="1"/>
      <c r="G165" s="1"/>
      <c r="H165" s="1"/>
      <c r="I165" s="1"/>
      <c r="J165" s="1"/>
      <c r="K165" s="1"/>
      <c r="L165" s="6" t="s">
        <v>12</v>
      </c>
      <c r="M165" s="6" t="s">
        <v>37</v>
      </c>
      <c r="N165" s="6" t="s">
        <v>1130</v>
      </c>
      <c r="O165" s="6" t="s">
        <v>1131</v>
      </c>
      <c r="P165" s="1"/>
      <c r="Q165" s="1"/>
    </row>
    <row r="166" customFormat="false" ht="18.75" hidden="false" customHeight="false" outlineLevel="0" collapsed="false">
      <c r="A166" s="9"/>
      <c r="B166" s="9"/>
      <c r="C166" s="9" t="s">
        <v>1132</v>
      </c>
      <c r="D166" s="9" t="s">
        <v>1133</v>
      </c>
      <c r="E166" s="9" t="s">
        <v>1134</v>
      </c>
      <c r="F166" s="1"/>
      <c r="G166" s="1"/>
      <c r="H166" s="1"/>
      <c r="I166" s="1"/>
      <c r="J166" s="1"/>
      <c r="K166" s="1"/>
      <c r="L166" s="6" t="s">
        <v>12</v>
      </c>
      <c r="M166" s="6" t="s">
        <v>37</v>
      </c>
      <c r="N166" s="6" t="s">
        <v>1135</v>
      </c>
      <c r="O166" s="6" t="s">
        <v>1136</v>
      </c>
      <c r="P166" s="1"/>
      <c r="Q166" s="1"/>
    </row>
    <row r="167" customFormat="false" ht="18.75" hidden="false" customHeight="false" outlineLevel="0" collapsed="false">
      <c r="A167" s="9"/>
      <c r="B167" s="9"/>
      <c r="C167" s="9" t="s">
        <v>1137</v>
      </c>
      <c r="D167" s="9" t="s">
        <v>1138</v>
      </c>
      <c r="E167" s="9" t="s">
        <v>1139</v>
      </c>
      <c r="F167" s="1"/>
      <c r="G167" s="1"/>
      <c r="H167" s="1"/>
      <c r="I167" s="1"/>
      <c r="J167" s="1"/>
      <c r="K167" s="1"/>
      <c r="L167" s="6"/>
      <c r="M167" s="6"/>
      <c r="N167" s="6" t="s">
        <v>1140</v>
      </c>
      <c r="O167" s="6" t="s">
        <v>1141</v>
      </c>
      <c r="P167" s="1"/>
      <c r="Q167" s="1"/>
    </row>
    <row r="168" customFormat="false" ht="18.75" hidden="false" customHeight="false" outlineLevel="0" collapsed="false">
      <c r="A168" s="9"/>
      <c r="B168" s="9"/>
      <c r="C168" s="9" t="s">
        <v>1142</v>
      </c>
      <c r="D168" s="9" t="s">
        <v>1143</v>
      </c>
      <c r="E168" s="9" t="s">
        <v>1144</v>
      </c>
      <c r="F168" s="1"/>
      <c r="G168" s="1"/>
      <c r="H168" s="1"/>
      <c r="I168" s="1"/>
      <c r="J168" s="1"/>
      <c r="K168" s="1"/>
      <c r="L168" s="6"/>
      <c r="M168" s="6"/>
      <c r="N168" s="6" t="s">
        <v>1145</v>
      </c>
      <c r="O168" s="6" t="s">
        <v>1146</v>
      </c>
      <c r="P168" s="1"/>
      <c r="Q168" s="1"/>
    </row>
    <row r="169" customFormat="false" ht="18.75" hidden="false" customHeight="false" outlineLevel="0" collapsed="false">
      <c r="A169" s="9"/>
      <c r="B169" s="9"/>
      <c r="C169" s="9" t="s">
        <v>1147</v>
      </c>
      <c r="D169" s="9" t="s">
        <v>1148</v>
      </c>
      <c r="E169" s="9" t="s">
        <v>1149</v>
      </c>
      <c r="F169" s="1"/>
      <c r="G169" s="1"/>
      <c r="H169" s="1"/>
      <c r="I169" s="1"/>
      <c r="J169" s="1"/>
      <c r="K169" s="1"/>
      <c r="L169" s="6"/>
      <c r="M169" s="6"/>
      <c r="N169" s="6" t="s">
        <v>1150</v>
      </c>
      <c r="O169" s="6" t="s">
        <v>1151</v>
      </c>
      <c r="P169" s="1"/>
      <c r="Q169" s="1"/>
    </row>
    <row r="170" customFormat="false" ht="18.75" hidden="false" customHeight="false" outlineLevel="0" collapsed="false">
      <c r="A170" s="9"/>
      <c r="B170" s="9"/>
      <c r="C170" s="9" t="s">
        <v>1152</v>
      </c>
      <c r="D170" s="9" t="s">
        <v>1153</v>
      </c>
      <c r="E170" s="9" t="s">
        <v>1154</v>
      </c>
      <c r="F170" s="1"/>
      <c r="G170" s="1"/>
      <c r="H170" s="1"/>
      <c r="I170" s="1"/>
      <c r="J170" s="1"/>
      <c r="K170" s="1"/>
      <c r="L170" s="6"/>
      <c r="M170" s="6"/>
      <c r="N170" s="6" t="s">
        <v>1155</v>
      </c>
      <c r="O170" s="6" t="s">
        <v>1156</v>
      </c>
      <c r="P170" s="1"/>
      <c r="Q170" s="1"/>
    </row>
    <row r="171" customFormat="false" ht="18.75" hidden="false" customHeight="false" outlineLevel="0" collapsed="false">
      <c r="A171" s="9"/>
      <c r="B171" s="9"/>
      <c r="C171" s="9" t="s">
        <v>1157</v>
      </c>
      <c r="D171" s="9" t="s">
        <v>1158</v>
      </c>
      <c r="E171" s="9" t="s">
        <v>1159</v>
      </c>
      <c r="F171" s="1"/>
      <c r="G171" s="1"/>
      <c r="H171" s="1"/>
      <c r="I171" s="1"/>
      <c r="J171" s="1"/>
      <c r="K171" s="1"/>
      <c r="L171" s="6"/>
      <c r="M171" s="6"/>
      <c r="N171" s="6" t="s">
        <v>1160</v>
      </c>
      <c r="O171" s="6" t="s">
        <v>1161</v>
      </c>
      <c r="P171" s="1"/>
      <c r="Q171" s="1"/>
    </row>
    <row r="172" customFormat="false" ht="18.75" hidden="false" customHeight="false" outlineLevel="0" collapsed="false">
      <c r="A172" s="9"/>
      <c r="B172" s="9"/>
      <c r="C172" s="9" t="s">
        <v>1162</v>
      </c>
      <c r="D172" s="9" t="s">
        <v>1163</v>
      </c>
      <c r="E172" s="9" t="s">
        <v>1164</v>
      </c>
      <c r="F172" s="1"/>
      <c r="G172" s="1"/>
      <c r="H172" s="1"/>
      <c r="I172" s="1"/>
      <c r="J172" s="1"/>
      <c r="K172" s="1"/>
      <c r="L172" s="6"/>
      <c r="M172" s="6"/>
      <c r="N172" s="6" t="s">
        <v>1165</v>
      </c>
      <c r="O172" s="6" t="s">
        <v>1166</v>
      </c>
      <c r="P172" s="1"/>
      <c r="Q172" s="1"/>
    </row>
    <row r="173" customFormat="false" ht="18.75" hidden="false" customHeight="false" outlineLevel="0" collapsed="false">
      <c r="A173" s="9"/>
      <c r="B173" s="9"/>
      <c r="C173" s="9" t="s">
        <v>1167</v>
      </c>
      <c r="D173" s="9" t="s">
        <v>1168</v>
      </c>
      <c r="E173" s="9" t="s">
        <v>1169</v>
      </c>
      <c r="F173" s="1"/>
      <c r="G173" s="1"/>
      <c r="H173" s="1"/>
      <c r="I173" s="1"/>
      <c r="J173" s="1"/>
      <c r="K173" s="1"/>
      <c r="L173" s="6"/>
      <c r="M173" s="6"/>
      <c r="N173" s="6" t="s">
        <v>1170</v>
      </c>
      <c r="O173" s="6" t="s">
        <v>1171</v>
      </c>
      <c r="P173" s="1"/>
      <c r="Q173" s="1"/>
    </row>
    <row r="174" customFormat="false" ht="18.75" hidden="false" customHeight="false" outlineLevel="0" collapsed="false">
      <c r="A174" s="9"/>
      <c r="B174" s="9"/>
      <c r="C174" s="9" t="s">
        <v>1172</v>
      </c>
      <c r="D174" s="9" t="s">
        <v>1173</v>
      </c>
      <c r="E174" s="9" t="s">
        <v>1174</v>
      </c>
      <c r="F174" s="1"/>
      <c r="G174" s="1"/>
      <c r="H174" s="1"/>
      <c r="I174" s="1"/>
      <c r="J174" s="1"/>
      <c r="K174" s="1"/>
      <c r="L174" s="6"/>
      <c r="M174" s="6"/>
      <c r="N174" s="6" t="s">
        <v>1175</v>
      </c>
      <c r="O174" s="6" t="s">
        <v>1176</v>
      </c>
      <c r="P174" s="1"/>
      <c r="Q174" s="1"/>
    </row>
    <row r="175" customFormat="false" ht="18.75" hidden="false" customHeight="false" outlineLevel="0" collapsed="false">
      <c r="A175" s="9"/>
      <c r="B175" s="9"/>
      <c r="C175" s="9" t="s">
        <v>1177</v>
      </c>
      <c r="D175" s="9" t="s">
        <v>1178</v>
      </c>
      <c r="E175" s="9" t="s">
        <v>1179</v>
      </c>
      <c r="F175" s="1"/>
      <c r="G175" s="1"/>
      <c r="H175" s="1"/>
      <c r="I175" s="1"/>
      <c r="J175" s="1"/>
      <c r="K175" s="1"/>
      <c r="L175" s="6"/>
      <c r="M175" s="6"/>
      <c r="N175" s="6" t="s">
        <v>1180</v>
      </c>
      <c r="O175" s="6" t="s">
        <v>1181</v>
      </c>
      <c r="P175" s="1"/>
      <c r="Q175" s="1"/>
    </row>
    <row r="176" customFormat="false" ht="18.75" hidden="false" customHeight="false" outlineLevel="0" collapsed="false">
      <c r="A176" s="9"/>
      <c r="B176" s="9"/>
      <c r="C176" s="9" t="s">
        <v>1182</v>
      </c>
      <c r="D176" s="9" t="s">
        <v>1183</v>
      </c>
      <c r="E176" s="9" t="s">
        <v>1184</v>
      </c>
      <c r="F176" s="1"/>
      <c r="G176" s="1"/>
      <c r="H176" s="1"/>
      <c r="I176" s="1"/>
      <c r="J176" s="1"/>
      <c r="K176" s="1"/>
      <c r="L176" s="6"/>
      <c r="M176" s="6"/>
      <c r="N176" s="6" t="s">
        <v>1185</v>
      </c>
      <c r="O176" s="6" t="s">
        <v>1186</v>
      </c>
      <c r="P176" s="1"/>
      <c r="Q176" s="1"/>
    </row>
    <row r="177" customFormat="false" ht="18.75" hidden="false" customHeight="false" outlineLevel="0" collapsed="false">
      <c r="A177" s="9"/>
      <c r="B177" s="9"/>
      <c r="C177" s="9" t="s">
        <v>1187</v>
      </c>
      <c r="D177" s="9" t="s">
        <v>1188</v>
      </c>
      <c r="E177" s="9" t="s">
        <v>1189</v>
      </c>
      <c r="F177" s="1"/>
      <c r="G177" s="1"/>
      <c r="H177" s="1"/>
      <c r="I177" s="1"/>
      <c r="J177" s="1"/>
      <c r="K177" s="1"/>
      <c r="L177" s="6"/>
      <c r="M177" s="6"/>
      <c r="N177" s="6" t="s">
        <v>1190</v>
      </c>
      <c r="O177" s="6" t="s">
        <v>1191</v>
      </c>
      <c r="P177" s="1"/>
      <c r="Q177" s="1"/>
    </row>
    <row r="178" customFormat="false" ht="18.75" hidden="false" customHeight="false" outlineLevel="0" collapsed="false">
      <c r="A178" s="9"/>
      <c r="B178" s="9"/>
      <c r="C178" s="9" t="s">
        <v>1192</v>
      </c>
      <c r="D178" s="9" t="s">
        <v>1193</v>
      </c>
      <c r="E178" s="9" t="s">
        <v>1194</v>
      </c>
      <c r="F178" s="1"/>
      <c r="G178" s="1"/>
      <c r="H178" s="1"/>
      <c r="I178" s="1"/>
      <c r="J178" s="1"/>
      <c r="K178" s="1"/>
      <c r="L178" s="6"/>
      <c r="M178" s="6"/>
      <c r="N178" s="6" t="s">
        <v>1195</v>
      </c>
      <c r="O178" s="6" t="s">
        <v>1196</v>
      </c>
      <c r="P178" s="1"/>
      <c r="Q178" s="1"/>
    </row>
    <row r="179" customFormat="false" ht="18.75" hidden="false" customHeight="false" outlineLevel="0" collapsed="false">
      <c r="A179" s="9"/>
      <c r="B179" s="9"/>
      <c r="C179" s="9" t="s">
        <v>1197</v>
      </c>
      <c r="D179" s="9" t="s">
        <v>1198</v>
      </c>
      <c r="E179" s="9" t="s">
        <v>1199</v>
      </c>
      <c r="F179" s="1"/>
      <c r="G179" s="1"/>
      <c r="H179" s="1"/>
      <c r="I179" s="1"/>
      <c r="J179" s="1"/>
      <c r="K179" s="1"/>
      <c r="L179" s="6"/>
      <c r="M179" s="6"/>
      <c r="N179" s="6" t="s">
        <v>1200</v>
      </c>
      <c r="O179" s="6" t="s">
        <v>1201</v>
      </c>
      <c r="P179" s="1"/>
      <c r="Q179" s="1"/>
    </row>
    <row r="180" customFormat="false" ht="18.75" hidden="false" customHeight="false" outlineLevel="0" collapsed="false">
      <c r="A180" s="9"/>
      <c r="B180" s="9"/>
      <c r="C180" s="9" t="s">
        <v>1202</v>
      </c>
      <c r="D180" s="9" t="s">
        <v>1203</v>
      </c>
      <c r="E180" s="9" t="s">
        <v>1204</v>
      </c>
      <c r="F180" s="1"/>
      <c r="G180" s="1"/>
      <c r="H180" s="1"/>
      <c r="I180" s="1"/>
      <c r="J180" s="1"/>
      <c r="K180" s="1"/>
      <c r="L180" s="6" t="s">
        <v>12</v>
      </c>
      <c r="M180" s="6" t="s">
        <v>37</v>
      </c>
      <c r="N180" s="6" t="s">
        <v>1205</v>
      </c>
      <c r="O180" s="6" t="s">
        <v>1206</v>
      </c>
      <c r="P180" s="1"/>
      <c r="Q180" s="1"/>
    </row>
    <row r="181" customFormat="false" ht="18.75" hidden="false" customHeight="false" outlineLevel="0" collapsed="false">
      <c r="A181" s="9"/>
      <c r="B181" s="9"/>
      <c r="C181" s="9" t="s">
        <v>1207</v>
      </c>
      <c r="D181" s="9" t="s">
        <v>1208</v>
      </c>
      <c r="E181" s="9" t="s">
        <v>1209</v>
      </c>
      <c r="F181" s="1"/>
      <c r="G181" s="1"/>
      <c r="H181" s="1"/>
      <c r="I181" s="1"/>
      <c r="J181" s="1"/>
      <c r="K181" s="1"/>
      <c r="L181" s="6"/>
      <c r="M181" s="6"/>
      <c r="N181" s="6" t="s">
        <v>1210</v>
      </c>
      <c r="O181" s="6" t="s">
        <v>1211</v>
      </c>
      <c r="P181" s="1"/>
      <c r="Q181" s="1"/>
    </row>
    <row r="182" customFormat="false" ht="18.75" hidden="false" customHeight="false" outlineLevel="0" collapsed="false">
      <c r="A182" s="9"/>
      <c r="B182" s="9"/>
      <c r="C182" s="9" t="s">
        <v>1212</v>
      </c>
      <c r="D182" s="9" t="s">
        <v>1213</v>
      </c>
      <c r="E182" s="9" t="s">
        <v>1214</v>
      </c>
      <c r="F182" s="1"/>
      <c r="G182" s="1"/>
      <c r="H182" s="1"/>
      <c r="I182" s="1"/>
      <c r="J182" s="1"/>
      <c r="K182" s="1"/>
      <c r="L182" s="6"/>
      <c r="M182" s="6"/>
      <c r="N182" s="6" t="s">
        <v>1215</v>
      </c>
      <c r="O182" s="6" t="s">
        <v>1216</v>
      </c>
      <c r="P182" s="1"/>
      <c r="Q182" s="1"/>
    </row>
    <row r="183" customFormat="false" ht="18.75" hidden="false" customHeight="false" outlineLevel="0" collapsed="false">
      <c r="A183" s="9"/>
      <c r="B183" s="9"/>
      <c r="C183" s="9" t="s">
        <v>1217</v>
      </c>
      <c r="D183" s="9" t="s">
        <v>1218</v>
      </c>
      <c r="E183" s="9" t="s">
        <v>1219</v>
      </c>
      <c r="F183" s="1"/>
      <c r="G183" s="1"/>
      <c r="H183" s="1"/>
      <c r="I183" s="1"/>
      <c r="J183" s="1"/>
      <c r="K183" s="1"/>
      <c r="L183" s="6"/>
      <c r="M183" s="6"/>
      <c r="N183" s="6" t="s">
        <v>1220</v>
      </c>
      <c r="O183" s="6" t="s">
        <v>1221</v>
      </c>
      <c r="P183" s="1"/>
      <c r="Q183" s="1"/>
    </row>
    <row r="184" customFormat="false" ht="18.75" hidden="false" customHeight="false" outlineLevel="0" collapsed="false">
      <c r="A184" s="9"/>
      <c r="B184" s="9"/>
      <c r="C184" s="9" t="s">
        <v>1222</v>
      </c>
      <c r="D184" s="9" t="s">
        <v>1223</v>
      </c>
      <c r="E184" s="9" t="s">
        <v>1224</v>
      </c>
      <c r="F184" s="1"/>
      <c r="G184" s="1"/>
      <c r="H184" s="1"/>
      <c r="I184" s="1"/>
      <c r="J184" s="1"/>
      <c r="K184" s="1"/>
      <c r="L184" s="11"/>
      <c r="M184" s="11"/>
      <c r="N184" s="11" t="s">
        <v>1225</v>
      </c>
      <c r="O184" s="11" t="s">
        <v>1226</v>
      </c>
      <c r="P184" s="1"/>
      <c r="Q184" s="1"/>
    </row>
    <row r="185" customFormat="false" ht="18.75" hidden="false" customHeight="false" outlineLevel="0" collapsed="false">
      <c r="A185" s="9"/>
      <c r="B185" s="9"/>
      <c r="C185" s="9" t="s">
        <v>1227</v>
      </c>
      <c r="D185" s="9" t="s">
        <v>1228</v>
      </c>
      <c r="E185" s="9" t="s">
        <v>1229</v>
      </c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customFormat="false" ht="18.75" hidden="false" customHeight="false" outlineLevel="0" collapsed="false">
      <c r="A186" s="9"/>
      <c r="B186" s="9"/>
      <c r="C186" s="9" t="s">
        <v>1230</v>
      </c>
      <c r="D186" s="9" t="s">
        <v>1231</v>
      </c>
      <c r="E186" s="9" t="s">
        <v>1232</v>
      </c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customFormat="false" ht="18.75" hidden="false" customHeight="false" outlineLevel="0" collapsed="false">
      <c r="A187" s="9"/>
      <c r="B187" s="9"/>
      <c r="C187" s="9" t="s">
        <v>1233</v>
      </c>
      <c r="D187" s="9" t="s">
        <v>1234</v>
      </c>
      <c r="E187" s="9" t="s">
        <v>1235</v>
      </c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customFormat="false" ht="18.75" hidden="false" customHeight="false" outlineLevel="0" collapsed="false">
      <c r="A188" s="9"/>
      <c r="B188" s="9"/>
      <c r="C188" s="9" t="s">
        <v>1236</v>
      </c>
      <c r="D188" s="9" t="s">
        <v>1237</v>
      </c>
      <c r="E188" s="9" t="s">
        <v>1238</v>
      </c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customFormat="false" ht="18.75" hidden="false" customHeight="false" outlineLevel="0" collapsed="false">
      <c r="A189" s="9"/>
      <c r="B189" s="9"/>
      <c r="C189" s="9" t="s">
        <v>1239</v>
      </c>
      <c r="D189" s="9" t="s">
        <v>1240</v>
      </c>
      <c r="E189" s="9" t="s">
        <v>1241</v>
      </c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customFormat="false" ht="18.75" hidden="false" customHeight="false" outlineLevel="0" collapsed="false">
      <c r="A190" s="9"/>
      <c r="B190" s="9"/>
      <c r="C190" s="9" t="s">
        <v>1242</v>
      </c>
      <c r="D190" s="9" t="s">
        <v>1243</v>
      </c>
      <c r="E190" s="9" t="s">
        <v>1244</v>
      </c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customFormat="false" ht="18.75" hidden="false" customHeight="false" outlineLevel="0" collapsed="false">
      <c r="A191" s="9"/>
      <c r="B191" s="9"/>
      <c r="C191" s="9" t="s">
        <v>1245</v>
      </c>
      <c r="D191" s="9" t="s">
        <v>1246</v>
      </c>
      <c r="E191" s="9" t="s">
        <v>1247</v>
      </c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customFormat="false" ht="18.75" hidden="false" customHeight="false" outlineLevel="0" collapsed="false">
      <c r="A192" s="9"/>
      <c r="B192" s="9"/>
      <c r="C192" s="9" t="s">
        <v>1248</v>
      </c>
      <c r="D192" s="9" t="s">
        <v>1249</v>
      </c>
      <c r="E192" s="9" t="s">
        <v>1250</v>
      </c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customFormat="false" ht="18.75" hidden="false" customHeight="false" outlineLevel="0" collapsed="false">
      <c r="A193" s="9"/>
      <c r="B193" s="9"/>
      <c r="C193" s="9" t="s">
        <v>1251</v>
      </c>
      <c r="D193" s="9" t="s">
        <v>1252</v>
      </c>
      <c r="E193" s="9" t="s">
        <v>1253</v>
      </c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customFormat="false" ht="18.75" hidden="false" customHeight="false" outlineLevel="0" collapsed="false">
      <c r="A194" s="9"/>
      <c r="B194" s="9"/>
      <c r="C194" s="9" t="s">
        <v>1254</v>
      </c>
      <c r="D194" s="9" t="s">
        <v>1255</v>
      </c>
      <c r="E194" s="9" t="s">
        <v>1256</v>
      </c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customFormat="false" ht="18.75" hidden="false" customHeight="false" outlineLevel="0" collapsed="false">
      <c r="A195" s="9"/>
      <c r="B195" s="9"/>
      <c r="C195" s="9" t="s">
        <v>1257</v>
      </c>
      <c r="D195" s="9" t="s">
        <v>1258</v>
      </c>
      <c r="E195" s="9" t="s">
        <v>1259</v>
      </c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customFormat="false" ht="18.75" hidden="false" customHeight="false" outlineLevel="0" collapsed="false">
      <c r="A196" s="9"/>
      <c r="B196" s="9"/>
      <c r="C196" s="9" t="s">
        <v>1260</v>
      </c>
      <c r="D196" s="9" t="s">
        <v>1261</v>
      </c>
      <c r="E196" s="9" t="s">
        <v>1262</v>
      </c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customFormat="false" ht="18.75" hidden="false" customHeight="false" outlineLevel="0" collapsed="false">
      <c r="A197" s="9"/>
      <c r="B197" s="9"/>
      <c r="C197" s="9" t="s">
        <v>1263</v>
      </c>
      <c r="D197" s="9" t="s">
        <v>1264</v>
      </c>
      <c r="E197" s="9" t="s">
        <v>1265</v>
      </c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customFormat="false" ht="18.75" hidden="false" customHeight="false" outlineLevel="0" collapsed="false">
      <c r="A198" s="9"/>
      <c r="B198" s="9"/>
      <c r="C198" s="9" t="s">
        <v>1266</v>
      </c>
      <c r="D198" s="9" t="s">
        <v>1267</v>
      </c>
      <c r="E198" s="9" t="s">
        <v>1268</v>
      </c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customFormat="false" ht="18.75" hidden="false" customHeight="false" outlineLevel="0" collapsed="false">
      <c r="A199" s="9"/>
      <c r="B199" s="9"/>
      <c r="C199" s="9" t="s">
        <v>1269</v>
      </c>
      <c r="D199" s="9" t="s">
        <v>1270</v>
      </c>
      <c r="E199" s="9" t="s">
        <v>1271</v>
      </c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customFormat="false" ht="18.75" hidden="false" customHeight="false" outlineLevel="0" collapsed="false">
      <c r="A200" s="9"/>
      <c r="B200" s="9"/>
      <c r="C200" s="9" t="s">
        <v>1272</v>
      </c>
      <c r="D200" s="9" t="s">
        <v>1273</v>
      </c>
      <c r="E200" s="9" t="s">
        <v>1274</v>
      </c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customFormat="false" ht="18.75" hidden="false" customHeight="false" outlineLevel="0" collapsed="false">
      <c r="A201" s="9"/>
      <c r="B201" s="9"/>
      <c r="C201" s="9" t="s">
        <v>1275</v>
      </c>
      <c r="D201" s="9" t="s">
        <v>1276</v>
      </c>
      <c r="E201" s="9" t="s">
        <v>1277</v>
      </c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customFormat="false" ht="18.75" hidden="false" customHeight="false" outlineLevel="0" collapsed="false">
      <c r="A202" s="9"/>
      <c r="B202" s="9"/>
      <c r="C202" s="9" t="s">
        <v>1278</v>
      </c>
      <c r="D202" s="9" t="s">
        <v>1279</v>
      </c>
      <c r="E202" s="9" t="s">
        <v>1280</v>
      </c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customFormat="false" ht="18.75" hidden="false" customHeight="false" outlineLevel="0" collapsed="false">
      <c r="A203" s="9"/>
      <c r="B203" s="9"/>
      <c r="C203" s="9" t="s">
        <v>1281</v>
      </c>
      <c r="D203" s="9" t="s">
        <v>1282</v>
      </c>
      <c r="E203" s="9" t="s">
        <v>1283</v>
      </c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customFormat="false" ht="18.75" hidden="false" customHeight="false" outlineLevel="0" collapsed="false">
      <c r="A204" s="9"/>
      <c r="B204" s="9"/>
      <c r="C204" s="9" t="s">
        <v>1284</v>
      </c>
      <c r="D204" s="9" t="s">
        <v>1285</v>
      </c>
      <c r="E204" s="9" t="s">
        <v>1286</v>
      </c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customFormat="false" ht="18.75" hidden="false" customHeight="false" outlineLevel="0" collapsed="false">
      <c r="A205" s="9"/>
      <c r="B205" s="9"/>
      <c r="C205" s="9" t="s">
        <v>1287</v>
      </c>
      <c r="D205" s="9" t="s">
        <v>1288</v>
      </c>
      <c r="E205" s="9" t="s">
        <v>1289</v>
      </c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customFormat="false" ht="18.75" hidden="false" customHeight="false" outlineLevel="0" collapsed="false">
      <c r="A206" s="9"/>
      <c r="B206" s="9"/>
      <c r="C206" s="9" t="s">
        <v>1290</v>
      </c>
      <c r="D206" s="9" t="s">
        <v>1291</v>
      </c>
      <c r="E206" s="9" t="s">
        <v>1292</v>
      </c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customFormat="false" ht="18.75" hidden="false" customHeight="false" outlineLevel="0" collapsed="false">
      <c r="A207" s="9"/>
      <c r="B207" s="9"/>
      <c r="C207" s="9" t="s">
        <v>1293</v>
      </c>
      <c r="D207" s="9" t="s">
        <v>1294</v>
      </c>
      <c r="E207" s="9" t="s">
        <v>1295</v>
      </c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customFormat="false" ht="18.75" hidden="false" customHeight="false" outlineLevel="0" collapsed="false">
      <c r="A208" s="9"/>
      <c r="B208" s="9"/>
      <c r="C208" s="9" t="s">
        <v>1296</v>
      </c>
      <c r="D208" s="9" t="s">
        <v>1297</v>
      </c>
      <c r="E208" s="9" t="s">
        <v>1298</v>
      </c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customFormat="false" ht="18.75" hidden="false" customHeight="false" outlineLevel="0" collapsed="false">
      <c r="A209" s="9"/>
      <c r="B209" s="9"/>
      <c r="C209" s="9" t="s">
        <v>1299</v>
      </c>
      <c r="D209" s="9" t="s">
        <v>1300</v>
      </c>
      <c r="E209" s="9" t="s">
        <v>1301</v>
      </c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customFormat="false" ht="18.75" hidden="false" customHeight="false" outlineLevel="0" collapsed="false">
      <c r="A210" s="9"/>
      <c r="B210" s="9"/>
      <c r="C210" s="9" t="s">
        <v>1302</v>
      </c>
      <c r="D210" s="9" t="s">
        <v>1303</v>
      </c>
      <c r="E210" s="9" t="s">
        <v>1304</v>
      </c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customFormat="false" ht="18.75" hidden="false" customHeight="false" outlineLevel="0" collapsed="false">
      <c r="A211" s="9"/>
      <c r="B211" s="9"/>
      <c r="C211" s="9" t="s">
        <v>1305</v>
      </c>
      <c r="D211" s="9" t="s">
        <v>1306</v>
      </c>
      <c r="E211" s="9" t="s">
        <v>1307</v>
      </c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customFormat="false" ht="18.75" hidden="false" customHeight="false" outlineLevel="0" collapsed="false">
      <c r="A212" s="9"/>
      <c r="B212" s="9"/>
      <c r="C212" s="9" t="s">
        <v>1308</v>
      </c>
      <c r="D212" s="9" t="s">
        <v>1309</v>
      </c>
      <c r="E212" s="9" t="s">
        <v>1310</v>
      </c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customFormat="false" ht="18.75" hidden="false" customHeight="false" outlineLevel="0" collapsed="false">
      <c r="A213" s="9"/>
      <c r="B213" s="9"/>
      <c r="C213" s="9" t="s">
        <v>1311</v>
      </c>
      <c r="D213" s="9" t="s">
        <v>1312</v>
      </c>
      <c r="E213" s="9" t="s">
        <v>1313</v>
      </c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customFormat="false" ht="18.75" hidden="false" customHeight="false" outlineLevel="0" collapsed="false">
      <c r="A214" s="9"/>
      <c r="B214" s="9"/>
      <c r="C214" s="9" t="s">
        <v>1314</v>
      </c>
      <c r="D214" s="9" t="s">
        <v>1315</v>
      </c>
      <c r="E214" s="9" t="s">
        <v>1316</v>
      </c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customFormat="false" ht="18.75" hidden="false" customHeight="false" outlineLevel="0" collapsed="false">
      <c r="A215" s="9"/>
      <c r="B215" s="9"/>
      <c r="C215" s="9" t="s">
        <v>1317</v>
      </c>
      <c r="D215" s="9" t="s">
        <v>1318</v>
      </c>
      <c r="E215" s="9" t="s">
        <v>1319</v>
      </c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customFormat="false" ht="18.75" hidden="false" customHeight="false" outlineLevel="0" collapsed="false">
      <c r="A216" s="9"/>
      <c r="B216" s="9"/>
      <c r="C216" s="9" t="s">
        <v>1320</v>
      </c>
      <c r="D216" s="9" t="s">
        <v>1321</v>
      </c>
      <c r="E216" s="9" t="s">
        <v>1322</v>
      </c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customFormat="false" ht="18.75" hidden="false" customHeight="false" outlineLevel="0" collapsed="false">
      <c r="A217" s="9"/>
      <c r="B217" s="9"/>
      <c r="C217" s="9" t="s">
        <v>1323</v>
      </c>
      <c r="D217" s="9" t="s">
        <v>1324</v>
      </c>
      <c r="E217" s="9" t="s">
        <v>1325</v>
      </c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customFormat="false" ht="18.75" hidden="false" customHeight="false" outlineLevel="0" collapsed="false">
      <c r="A218" s="9"/>
      <c r="B218" s="9"/>
      <c r="C218" s="9" t="s">
        <v>1326</v>
      </c>
      <c r="D218" s="9" t="s">
        <v>1327</v>
      </c>
      <c r="E218" s="9" t="s">
        <v>1328</v>
      </c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customFormat="false" ht="18.75" hidden="false" customHeight="false" outlineLevel="0" collapsed="false">
      <c r="A219" s="9"/>
      <c r="B219" s="9"/>
      <c r="C219" s="9" t="s">
        <v>1329</v>
      </c>
      <c r="D219" s="9" t="s">
        <v>1330</v>
      </c>
      <c r="E219" s="9" t="s">
        <v>1331</v>
      </c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customFormat="false" ht="18.75" hidden="false" customHeight="false" outlineLevel="0" collapsed="false">
      <c r="A220" s="9"/>
      <c r="B220" s="9"/>
      <c r="C220" s="9" t="s">
        <v>1332</v>
      </c>
      <c r="D220" s="9" t="s">
        <v>1333</v>
      </c>
      <c r="E220" s="9" t="s">
        <v>1334</v>
      </c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customFormat="false" ht="18.75" hidden="false" customHeight="false" outlineLevel="0" collapsed="false">
      <c r="A221" s="9"/>
      <c r="B221" s="9"/>
      <c r="C221" s="9" t="s">
        <v>1335</v>
      </c>
      <c r="D221" s="9" t="s">
        <v>1336</v>
      </c>
      <c r="E221" s="9" t="s">
        <v>1337</v>
      </c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  <row r="222" customFormat="false" ht="18.75" hidden="false" customHeight="false" outlineLevel="0" collapsed="false">
      <c r="A222" s="9"/>
      <c r="B222" s="9"/>
      <c r="C222" s="9" t="s">
        <v>1338</v>
      </c>
      <c r="D222" s="9" t="s">
        <v>1339</v>
      </c>
      <c r="E222" s="9" t="s">
        <v>1340</v>
      </c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</row>
    <row r="223" customFormat="false" ht="18.75" hidden="false" customHeight="false" outlineLevel="0" collapsed="false">
      <c r="A223" s="9"/>
      <c r="B223" s="9"/>
      <c r="C223" s="9" t="s">
        <v>1341</v>
      </c>
      <c r="D223" s="9" t="s">
        <v>1342</v>
      </c>
      <c r="E223" s="9" t="s">
        <v>1343</v>
      </c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</row>
    <row r="224" customFormat="false" ht="18.75" hidden="false" customHeight="false" outlineLevel="0" collapsed="false">
      <c r="A224" s="9"/>
      <c r="B224" s="9"/>
      <c r="C224" s="9" t="s">
        <v>1344</v>
      </c>
      <c r="D224" s="9" t="s">
        <v>1345</v>
      </c>
      <c r="E224" s="9" t="s">
        <v>1346</v>
      </c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</row>
    <row r="225" customFormat="false" ht="18.75" hidden="false" customHeight="false" outlineLevel="0" collapsed="false">
      <c r="A225" s="9"/>
      <c r="B225" s="9"/>
      <c r="C225" s="9" t="s">
        <v>1347</v>
      </c>
      <c r="D225" s="9" t="s">
        <v>1348</v>
      </c>
      <c r="E225" s="9" t="s">
        <v>1349</v>
      </c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</row>
    <row r="226" customFormat="false" ht="18.75" hidden="false" customHeight="false" outlineLevel="0" collapsed="false">
      <c r="A226" s="9"/>
      <c r="B226" s="9"/>
      <c r="C226" s="9" t="s">
        <v>1350</v>
      </c>
      <c r="D226" s="9" t="s">
        <v>1351</v>
      </c>
      <c r="E226" s="9" t="s">
        <v>1352</v>
      </c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</row>
    <row r="227" customFormat="false" ht="18.75" hidden="false" customHeight="false" outlineLevel="0" collapsed="false">
      <c r="A227" s="9"/>
      <c r="B227" s="9"/>
      <c r="C227" s="9" t="s">
        <v>1353</v>
      </c>
      <c r="D227" s="9" t="s">
        <v>1354</v>
      </c>
      <c r="E227" s="9" t="s">
        <v>1355</v>
      </c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</row>
    <row r="228" customFormat="false" ht="18.75" hidden="false" customHeight="false" outlineLevel="0" collapsed="false">
      <c r="A228" s="9"/>
      <c r="B228" s="9"/>
      <c r="C228" s="9" t="s">
        <v>1356</v>
      </c>
      <c r="D228" s="9" t="s">
        <v>1357</v>
      </c>
      <c r="E228" s="9" t="s">
        <v>1358</v>
      </c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</row>
    <row r="229" customFormat="false" ht="18.75" hidden="false" customHeight="false" outlineLevel="0" collapsed="false">
      <c r="A229" s="9"/>
      <c r="B229" s="9"/>
      <c r="C229" s="9" t="s">
        <v>1359</v>
      </c>
      <c r="D229" s="9" t="s">
        <v>1360</v>
      </c>
      <c r="E229" s="9" t="s">
        <v>1361</v>
      </c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</row>
    <row r="230" customFormat="false" ht="18.75" hidden="false" customHeight="false" outlineLevel="0" collapsed="false">
      <c r="A230" s="9"/>
      <c r="B230" s="9"/>
      <c r="C230" s="9" t="s">
        <v>1362</v>
      </c>
      <c r="D230" s="9" t="s">
        <v>1363</v>
      </c>
      <c r="E230" s="9" t="s">
        <v>1364</v>
      </c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</row>
    <row r="231" customFormat="false" ht="18.75" hidden="false" customHeight="false" outlineLevel="0" collapsed="false">
      <c r="A231" s="9"/>
      <c r="B231" s="9"/>
      <c r="C231" s="9" t="s">
        <v>1365</v>
      </c>
      <c r="D231" s="9" t="s">
        <v>1366</v>
      </c>
      <c r="E231" s="9" t="s">
        <v>1367</v>
      </c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</row>
    <row r="232" customFormat="false" ht="18.75" hidden="false" customHeight="false" outlineLevel="0" collapsed="false">
      <c r="A232" s="9"/>
      <c r="B232" s="9"/>
      <c r="C232" s="9" t="s">
        <v>1368</v>
      </c>
      <c r="D232" s="9" t="s">
        <v>1369</v>
      </c>
      <c r="E232" s="9" t="s">
        <v>1370</v>
      </c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</row>
    <row r="233" customFormat="false" ht="18.75" hidden="false" customHeight="false" outlineLevel="0" collapsed="false">
      <c r="A233" s="9"/>
      <c r="B233" s="9"/>
      <c r="C233" s="9" t="s">
        <v>1371</v>
      </c>
      <c r="D233" s="9" t="s">
        <v>1372</v>
      </c>
      <c r="E233" s="9" t="s">
        <v>1373</v>
      </c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</row>
    <row r="234" customFormat="false" ht="18.75" hidden="false" customHeight="false" outlineLevel="0" collapsed="false">
      <c r="A234" s="9"/>
      <c r="B234" s="9"/>
      <c r="C234" s="9" t="s">
        <v>1374</v>
      </c>
      <c r="D234" s="9" t="s">
        <v>1375</v>
      </c>
      <c r="E234" s="9" t="s">
        <v>1376</v>
      </c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</row>
    <row r="235" customFormat="false" ht="18.75" hidden="false" customHeight="false" outlineLevel="0" collapsed="false">
      <c r="A235" s="9"/>
      <c r="B235" s="9"/>
      <c r="C235" s="9" t="s">
        <v>1377</v>
      </c>
      <c r="D235" s="9" t="s">
        <v>1378</v>
      </c>
      <c r="E235" s="9" t="s">
        <v>1379</v>
      </c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</row>
    <row r="236" customFormat="false" ht="18.75" hidden="false" customHeight="false" outlineLevel="0" collapsed="false">
      <c r="A236" s="9"/>
      <c r="B236" s="9"/>
      <c r="C236" s="9" t="s">
        <v>1380</v>
      </c>
      <c r="D236" s="9" t="s">
        <v>1381</v>
      </c>
      <c r="E236" s="9" t="s">
        <v>1382</v>
      </c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</row>
    <row r="237" customFormat="false" ht="18.75" hidden="false" customHeight="false" outlineLevel="0" collapsed="false">
      <c r="A237" s="9"/>
      <c r="B237" s="9"/>
      <c r="C237" s="9" t="s">
        <v>1383</v>
      </c>
      <c r="D237" s="9" t="s">
        <v>1384</v>
      </c>
      <c r="E237" s="9" t="s">
        <v>1385</v>
      </c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</row>
    <row r="238" customFormat="false" ht="18.75" hidden="false" customHeight="false" outlineLevel="0" collapsed="false">
      <c r="A238" s="9"/>
      <c r="B238" s="9"/>
      <c r="C238" s="9" t="s">
        <v>1386</v>
      </c>
      <c r="D238" s="9" t="s">
        <v>1387</v>
      </c>
      <c r="E238" s="9" t="s">
        <v>1388</v>
      </c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</row>
    <row r="239" customFormat="false" ht="18.75" hidden="false" customHeight="false" outlineLevel="0" collapsed="false">
      <c r="A239" s="9"/>
      <c r="B239" s="9"/>
      <c r="C239" s="9" t="s">
        <v>1389</v>
      </c>
      <c r="D239" s="9" t="s">
        <v>1390</v>
      </c>
      <c r="E239" s="9" t="s">
        <v>1391</v>
      </c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</row>
    <row r="240" customFormat="false" ht="18.75" hidden="false" customHeight="false" outlineLevel="0" collapsed="false">
      <c r="A240" s="9"/>
      <c r="B240" s="9"/>
      <c r="C240" s="9" t="s">
        <v>1392</v>
      </c>
      <c r="D240" s="9" t="s">
        <v>1393</v>
      </c>
      <c r="E240" s="9" t="s">
        <v>1394</v>
      </c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</row>
    <row r="241" customFormat="false" ht="18.75" hidden="false" customHeight="false" outlineLevel="0" collapsed="false">
      <c r="A241" s="9"/>
      <c r="B241" s="9"/>
      <c r="C241" s="9" t="s">
        <v>1395</v>
      </c>
      <c r="D241" s="9" t="s">
        <v>1396</v>
      </c>
      <c r="E241" s="9" t="s">
        <v>1397</v>
      </c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</row>
    <row r="242" customFormat="false" ht="18.75" hidden="false" customHeight="false" outlineLevel="0" collapsed="false">
      <c r="A242" s="9"/>
      <c r="B242" s="9"/>
      <c r="C242" s="9" t="s">
        <v>1398</v>
      </c>
      <c r="D242" s="9" t="s">
        <v>1399</v>
      </c>
      <c r="E242" s="9" t="s">
        <v>1400</v>
      </c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</row>
    <row r="243" customFormat="false" ht="18.75" hidden="false" customHeight="false" outlineLevel="0" collapsed="false">
      <c r="A243" s="9"/>
      <c r="B243" s="9"/>
      <c r="C243" s="9" t="s">
        <v>1401</v>
      </c>
      <c r="D243" s="9" t="s">
        <v>1402</v>
      </c>
      <c r="E243" s="9" t="s">
        <v>1403</v>
      </c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</row>
    <row r="244" customFormat="false" ht="18.75" hidden="false" customHeight="false" outlineLevel="0" collapsed="false">
      <c r="A244" s="9"/>
      <c r="B244" s="9"/>
      <c r="C244" s="9" t="s">
        <v>1404</v>
      </c>
      <c r="D244" s="9" t="s">
        <v>1405</v>
      </c>
      <c r="E244" s="9" t="s">
        <v>1406</v>
      </c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</row>
    <row r="245" customFormat="false" ht="18.75" hidden="false" customHeight="false" outlineLevel="0" collapsed="false">
      <c r="A245" s="9"/>
      <c r="B245" s="9"/>
      <c r="C245" s="9" t="s">
        <v>1407</v>
      </c>
      <c r="D245" s="9" t="s">
        <v>1408</v>
      </c>
      <c r="E245" s="9" t="s">
        <v>1409</v>
      </c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</row>
    <row r="246" customFormat="false" ht="18.75" hidden="false" customHeight="false" outlineLevel="0" collapsed="false">
      <c r="A246" s="9"/>
      <c r="B246" s="9"/>
      <c r="C246" s="9" t="s">
        <v>1410</v>
      </c>
      <c r="D246" s="9" t="s">
        <v>1411</v>
      </c>
      <c r="E246" s="9" t="s">
        <v>1412</v>
      </c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</row>
    <row r="247" customFormat="false" ht="18.75" hidden="false" customHeight="false" outlineLevel="0" collapsed="false">
      <c r="A247" s="9"/>
      <c r="B247" s="9"/>
      <c r="C247" s="9" t="s">
        <v>1413</v>
      </c>
      <c r="D247" s="9" t="s">
        <v>1414</v>
      </c>
      <c r="E247" s="9" t="s">
        <v>1415</v>
      </c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</row>
    <row r="248" customFormat="false" ht="18.75" hidden="false" customHeight="false" outlineLevel="0" collapsed="false">
      <c r="A248" s="9"/>
      <c r="B248" s="9"/>
      <c r="C248" s="9" t="s">
        <v>1416</v>
      </c>
      <c r="D248" s="9" t="s">
        <v>1417</v>
      </c>
      <c r="E248" s="9" t="s">
        <v>1418</v>
      </c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</row>
    <row r="249" customFormat="false" ht="18.75" hidden="false" customHeight="false" outlineLevel="0" collapsed="false">
      <c r="A249" s="9"/>
      <c r="B249" s="9"/>
      <c r="C249" s="9" t="s">
        <v>1419</v>
      </c>
      <c r="D249" s="9" t="s">
        <v>1420</v>
      </c>
      <c r="E249" s="9" t="s">
        <v>1421</v>
      </c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</row>
    <row r="250" customFormat="false" ht="18.75" hidden="false" customHeight="false" outlineLevel="0" collapsed="false">
      <c r="A250" s="9"/>
      <c r="B250" s="9"/>
      <c r="C250" s="9" t="s">
        <v>1422</v>
      </c>
      <c r="D250" s="9" t="s">
        <v>1423</v>
      </c>
      <c r="E250" s="9" t="s">
        <v>1424</v>
      </c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</row>
    <row r="251" customFormat="false" ht="18.75" hidden="false" customHeight="false" outlineLevel="0" collapsed="false">
      <c r="A251" s="9"/>
      <c r="B251" s="9"/>
      <c r="C251" s="9" t="s">
        <v>1425</v>
      </c>
      <c r="D251" s="9" t="s">
        <v>1426</v>
      </c>
      <c r="E251" s="9" t="s">
        <v>1427</v>
      </c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</row>
    <row r="252" customFormat="false" ht="18.75" hidden="false" customHeight="false" outlineLevel="0" collapsed="false">
      <c r="A252" s="9"/>
      <c r="B252" s="9"/>
      <c r="C252" s="9" t="s">
        <v>1428</v>
      </c>
      <c r="D252" s="9" t="s">
        <v>1429</v>
      </c>
      <c r="E252" s="9" t="s">
        <v>1430</v>
      </c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</row>
    <row r="253" customFormat="false" ht="18.75" hidden="false" customHeight="false" outlineLevel="0" collapsed="false">
      <c r="A253" s="9"/>
      <c r="B253" s="9"/>
      <c r="C253" s="9" t="s">
        <v>1431</v>
      </c>
      <c r="D253" s="9" t="s">
        <v>1432</v>
      </c>
      <c r="E253" s="9" t="s">
        <v>1433</v>
      </c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</row>
    <row r="254" customFormat="false" ht="18.75" hidden="false" customHeight="false" outlineLevel="0" collapsed="false">
      <c r="A254" s="9"/>
      <c r="B254" s="9"/>
      <c r="C254" s="9" t="s">
        <v>1434</v>
      </c>
      <c r="D254" s="9" t="s">
        <v>1435</v>
      </c>
      <c r="E254" s="9" t="s">
        <v>1436</v>
      </c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</row>
    <row r="255" customFormat="false" ht="18.75" hidden="false" customHeight="false" outlineLevel="0" collapsed="false">
      <c r="A255" s="9"/>
      <c r="B255" s="9"/>
      <c r="C255" s="9" t="s">
        <v>1437</v>
      </c>
      <c r="D255" s="9" t="s">
        <v>1438</v>
      </c>
      <c r="E255" s="9" t="s">
        <v>1439</v>
      </c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</row>
    <row r="256" customFormat="false" ht="18.75" hidden="false" customHeight="false" outlineLevel="0" collapsed="false">
      <c r="A256" s="9"/>
      <c r="B256" s="9"/>
      <c r="C256" s="9" t="s">
        <v>1440</v>
      </c>
      <c r="D256" s="9" t="s">
        <v>1441</v>
      </c>
      <c r="E256" s="9" t="s">
        <v>1442</v>
      </c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</row>
    <row r="257" customFormat="false" ht="18.75" hidden="false" customHeight="false" outlineLevel="0" collapsed="false">
      <c r="A257" s="9"/>
      <c r="B257" s="9"/>
      <c r="C257" s="9" t="s">
        <v>1443</v>
      </c>
      <c r="D257" s="9" t="s">
        <v>1444</v>
      </c>
      <c r="E257" s="9" t="s">
        <v>1445</v>
      </c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</row>
    <row r="258" customFormat="false" ht="18.75" hidden="false" customHeight="false" outlineLevel="0" collapsed="false">
      <c r="A258" s="9"/>
      <c r="B258" s="9"/>
      <c r="C258" s="9" t="s">
        <v>1446</v>
      </c>
      <c r="D258" s="9" t="s">
        <v>1447</v>
      </c>
      <c r="E258" s="9" t="s">
        <v>1448</v>
      </c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</row>
    <row r="259" customFormat="false" ht="18.75" hidden="false" customHeight="false" outlineLevel="0" collapsed="false">
      <c r="A259" s="9"/>
      <c r="B259" s="9"/>
      <c r="C259" s="9" t="s">
        <v>1449</v>
      </c>
      <c r="D259" s="9" t="s">
        <v>1450</v>
      </c>
      <c r="E259" s="9" t="s">
        <v>1451</v>
      </c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</row>
    <row r="260" customFormat="false" ht="18.75" hidden="false" customHeight="false" outlineLevel="0" collapsed="false">
      <c r="A260" s="9"/>
      <c r="B260" s="9"/>
      <c r="C260" s="9" t="s">
        <v>1452</v>
      </c>
      <c r="D260" s="9" t="s">
        <v>1453</v>
      </c>
      <c r="E260" s="9" t="s">
        <v>1454</v>
      </c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</row>
    <row r="261" customFormat="false" ht="18.75" hidden="false" customHeight="false" outlineLevel="0" collapsed="false">
      <c r="A261" s="9"/>
      <c r="B261" s="9"/>
      <c r="C261" s="9" t="s">
        <v>1455</v>
      </c>
      <c r="D261" s="9" t="s">
        <v>1456</v>
      </c>
      <c r="E261" s="9" t="s">
        <v>1457</v>
      </c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</row>
    <row r="262" customFormat="false" ht="18.75" hidden="false" customHeight="false" outlineLevel="0" collapsed="false">
      <c r="A262" s="9"/>
      <c r="B262" s="9"/>
      <c r="C262" s="9" t="s">
        <v>1458</v>
      </c>
      <c r="D262" s="9" t="s">
        <v>1459</v>
      </c>
      <c r="E262" s="9" t="s">
        <v>1460</v>
      </c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</row>
    <row r="263" customFormat="false" ht="18.75" hidden="false" customHeight="false" outlineLevel="0" collapsed="false">
      <c r="A263" s="9"/>
      <c r="B263" s="9"/>
      <c r="C263" s="9" t="s">
        <v>1461</v>
      </c>
      <c r="D263" s="9" t="s">
        <v>1462</v>
      </c>
      <c r="E263" s="9" t="s">
        <v>1463</v>
      </c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</row>
    <row r="264" customFormat="false" ht="18.75" hidden="false" customHeight="false" outlineLevel="0" collapsed="false">
      <c r="A264" s="9"/>
      <c r="B264" s="9"/>
      <c r="C264" s="9" t="s">
        <v>1464</v>
      </c>
      <c r="D264" s="9" t="s">
        <v>1465</v>
      </c>
      <c r="E264" s="9" t="s">
        <v>1466</v>
      </c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</row>
    <row r="265" customFormat="false" ht="18.75" hidden="false" customHeight="false" outlineLevel="0" collapsed="false">
      <c r="A265" s="9"/>
      <c r="B265" s="9"/>
      <c r="C265" s="9" t="s">
        <v>1467</v>
      </c>
      <c r="D265" s="9" t="s">
        <v>1468</v>
      </c>
      <c r="E265" s="9" t="s">
        <v>1469</v>
      </c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</row>
    <row r="266" customFormat="false" ht="18.75" hidden="false" customHeight="false" outlineLevel="0" collapsed="false">
      <c r="A266" s="9"/>
      <c r="B266" s="9"/>
      <c r="C266" s="9" t="s">
        <v>1470</v>
      </c>
      <c r="D266" s="9" t="s">
        <v>1471</v>
      </c>
      <c r="E266" s="9" t="s">
        <v>1472</v>
      </c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</row>
    <row r="267" customFormat="false" ht="18.75" hidden="false" customHeight="false" outlineLevel="0" collapsed="false">
      <c r="A267" s="9"/>
      <c r="B267" s="9"/>
      <c r="C267" s="9" t="s">
        <v>1473</v>
      </c>
      <c r="D267" s="9" t="s">
        <v>1474</v>
      </c>
      <c r="E267" s="9" t="s">
        <v>1475</v>
      </c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</row>
    <row r="268" customFormat="false" ht="18.75" hidden="false" customHeight="false" outlineLevel="0" collapsed="false">
      <c r="A268" s="9"/>
      <c r="B268" s="9"/>
      <c r="C268" s="9" t="s">
        <v>1476</v>
      </c>
      <c r="D268" s="9" t="s">
        <v>1477</v>
      </c>
      <c r="E268" s="9" t="s">
        <v>1478</v>
      </c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</row>
    <row r="269" customFormat="false" ht="18.75" hidden="false" customHeight="false" outlineLevel="0" collapsed="false">
      <c r="A269" s="9"/>
      <c r="B269" s="9"/>
      <c r="C269" s="9" t="s">
        <v>1479</v>
      </c>
      <c r="D269" s="9" t="s">
        <v>1480</v>
      </c>
      <c r="E269" s="9" t="s">
        <v>1481</v>
      </c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</row>
    <row r="270" customFormat="false" ht="18.75" hidden="false" customHeight="false" outlineLevel="0" collapsed="false">
      <c r="A270" s="9"/>
      <c r="B270" s="9"/>
      <c r="C270" s="9" t="s">
        <v>1482</v>
      </c>
      <c r="D270" s="9" t="s">
        <v>1483</v>
      </c>
      <c r="E270" s="9" t="s">
        <v>1484</v>
      </c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</row>
    <row r="271" customFormat="false" ht="18.75" hidden="false" customHeight="false" outlineLevel="0" collapsed="false">
      <c r="A271" s="9"/>
      <c r="B271" s="9"/>
      <c r="C271" s="9" t="s">
        <v>1485</v>
      </c>
      <c r="D271" s="9" t="s">
        <v>1486</v>
      </c>
      <c r="E271" s="9" t="s">
        <v>1487</v>
      </c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</row>
    <row r="272" customFormat="false" ht="18.75" hidden="false" customHeight="false" outlineLevel="0" collapsed="false">
      <c r="A272" s="9"/>
      <c r="B272" s="9"/>
      <c r="C272" s="9" t="s">
        <v>1488</v>
      </c>
      <c r="D272" s="9" t="s">
        <v>1489</v>
      </c>
      <c r="E272" s="9" t="s">
        <v>1490</v>
      </c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</row>
    <row r="273" customFormat="false" ht="18.75" hidden="false" customHeight="false" outlineLevel="0" collapsed="false">
      <c r="A273" s="9"/>
      <c r="B273" s="9"/>
      <c r="C273" s="9" t="s">
        <v>1491</v>
      </c>
      <c r="D273" s="9" t="s">
        <v>1492</v>
      </c>
      <c r="E273" s="9" t="s">
        <v>1493</v>
      </c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</row>
    <row r="274" customFormat="false" ht="18.75" hidden="false" customHeight="false" outlineLevel="0" collapsed="false">
      <c r="A274" s="9"/>
      <c r="B274" s="9"/>
      <c r="C274" s="9" t="s">
        <v>1494</v>
      </c>
      <c r="D274" s="9" t="s">
        <v>1495</v>
      </c>
      <c r="E274" s="9" t="s">
        <v>1496</v>
      </c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</row>
    <row r="275" customFormat="false" ht="18.75" hidden="false" customHeight="false" outlineLevel="0" collapsed="false">
      <c r="A275" s="9"/>
      <c r="B275" s="9"/>
      <c r="C275" s="9" t="s">
        <v>1497</v>
      </c>
      <c r="D275" s="9" t="s">
        <v>1498</v>
      </c>
      <c r="E275" s="9" t="s">
        <v>1499</v>
      </c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</row>
    <row r="276" customFormat="false" ht="18.75" hidden="false" customHeight="false" outlineLevel="0" collapsed="false">
      <c r="A276" s="9"/>
      <c r="B276" s="9"/>
      <c r="C276" s="9" t="s">
        <v>1500</v>
      </c>
      <c r="D276" s="9" t="s">
        <v>1501</v>
      </c>
      <c r="E276" s="9" t="s">
        <v>1502</v>
      </c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</row>
    <row r="277" customFormat="false" ht="18.75" hidden="false" customHeight="false" outlineLevel="0" collapsed="false">
      <c r="A277" s="9"/>
      <c r="B277" s="9"/>
      <c r="C277" s="9" t="s">
        <v>1503</v>
      </c>
      <c r="D277" s="9" t="s">
        <v>1504</v>
      </c>
      <c r="E277" s="9" t="s">
        <v>1505</v>
      </c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</row>
    <row r="278" customFormat="false" ht="18.75" hidden="false" customHeight="false" outlineLevel="0" collapsed="false">
      <c r="A278" s="9"/>
      <c r="B278" s="9"/>
      <c r="C278" s="9" t="s">
        <v>1506</v>
      </c>
      <c r="D278" s="9" t="s">
        <v>1507</v>
      </c>
      <c r="E278" s="9" t="s">
        <v>1508</v>
      </c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</row>
    <row r="279" customFormat="false" ht="18.75" hidden="false" customHeight="false" outlineLevel="0" collapsed="false">
      <c r="A279" s="9"/>
      <c r="B279" s="9"/>
      <c r="C279" s="9" t="s">
        <v>1509</v>
      </c>
      <c r="D279" s="9" t="s">
        <v>1510</v>
      </c>
      <c r="E279" s="9" t="s">
        <v>1511</v>
      </c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</row>
    <row r="280" customFormat="false" ht="18.75" hidden="false" customHeight="false" outlineLevel="0" collapsed="false">
      <c r="A280" s="9"/>
      <c r="B280" s="9"/>
      <c r="C280" s="9" t="s">
        <v>1512</v>
      </c>
      <c r="D280" s="9" t="s">
        <v>1513</v>
      </c>
      <c r="E280" s="9" t="s">
        <v>1514</v>
      </c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</row>
    <row r="281" customFormat="false" ht="18.75" hidden="false" customHeight="false" outlineLevel="0" collapsed="false">
      <c r="A281" s="9"/>
      <c r="B281" s="9"/>
      <c r="C281" s="9" t="s">
        <v>1515</v>
      </c>
      <c r="D281" s="9" t="s">
        <v>1516</v>
      </c>
      <c r="E281" s="9" t="s">
        <v>1517</v>
      </c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</row>
    <row r="282" customFormat="false" ht="18.75" hidden="false" customHeight="false" outlineLevel="0" collapsed="false">
      <c r="A282" s="9"/>
      <c r="B282" s="9"/>
      <c r="C282" s="9" t="s">
        <v>1518</v>
      </c>
      <c r="D282" s="9" t="s">
        <v>1519</v>
      </c>
      <c r="E282" s="9" t="s">
        <v>1520</v>
      </c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</row>
    <row r="283" customFormat="false" ht="18.75" hidden="false" customHeight="false" outlineLevel="0" collapsed="false">
      <c r="A283" s="9"/>
      <c r="B283" s="9"/>
      <c r="C283" s="9" t="s">
        <v>1521</v>
      </c>
      <c r="D283" s="9" t="s">
        <v>1522</v>
      </c>
      <c r="E283" s="9" t="s">
        <v>1523</v>
      </c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</row>
    <row r="284" customFormat="false" ht="18.75" hidden="false" customHeight="false" outlineLevel="0" collapsed="false">
      <c r="A284" s="9"/>
      <c r="B284" s="9"/>
      <c r="C284" s="9" t="s">
        <v>1524</v>
      </c>
      <c r="D284" s="9" t="s">
        <v>1525</v>
      </c>
      <c r="E284" s="9" t="s">
        <v>1526</v>
      </c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</row>
    <row r="285" customFormat="false" ht="18.75" hidden="false" customHeight="false" outlineLevel="0" collapsed="false">
      <c r="A285" s="9"/>
      <c r="B285" s="9"/>
      <c r="C285" s="9" t="s">
        <v>1527</v>
      </c>
      <c r="D285" s="9" t="s">
        <v>1528</v>
      </c>
      <c r="E285" s="9" t="s">
        <v>1529</v>
      </c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</row>
    <row r="286" customFormat="false" ht="18.75" hidden="false" customHeight="false" outlineLevel="0" collapsed="false">
      <c r="A286" s="9"/>
      <c r="B286" s="9"/>
      <c r="C286" s="9" t="s">
        <v>1530</v>
      </c>
      <c r="D286" s="9" t="s">
        <v>1531</v>
      </c>
      <c r="E286" s="9" t="s">
        <v>1532</v>
      </c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</row>
    <row r="287" customFormat="false" ht="18.75" hidden="false" customHeight="false" outlineLevel="0" collapsed="false">
      <c r="A287" s="9"/>
      <c r="B287" s="9"/>
      <c r="C287" s="9" t="s">
        <v>1533</v>
      </c>
      <c r="D287" s="9" t="s">
        <v>1534</v>
      </c>
      <c r="E287" s="9" t="s">
        <v>1535</v>
      </c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</row>
    <row r="288" customFormat="false" ht="18.75" hidden="false" customHeight="false" outlineLevel="0" collapsed="false">
      <c r="A288" s="9"/>
      <c r="B288" s="9"/>
      <c r="C288" s="9" t="s">
        <v>1536</v>
      </c>
      <c r="D288" s="9" t="s">
        <v>1537</v>
      </c>
      <c r="E288" s="9" t="s">
        <v>1538</v>
      </c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</row>
    <row r="289" customFormat="false" ht="18.75" hidden="false" customHeight="false" outlineLevel="0" collapsed="false">
      <c r="A289" s="9"/>
      <c r="B289" s="9"/>
      <c r="C289" s="9" t="s">
        <v>1539</v>
      </c>
      <c r="D289" s="9" t="s">
        <v>1540</v>
      </c>
      <c r="E289" s="9" t="s">
        <v>1541</v>
      </c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</row>
    <row r="290" customFormat="false" ht="18.75" hidden="false" customHeight="false" outlineLevel="0" collapsed="false">
      <c r="A290" s="9"/>
      <c r="B290" s="9"/>
      <c r="C290" s="9" t="s">
        <v>1542</v>
      </c>
      <c r="D290" s="9" t="s">
        <v>1543</v>
      </c>
      <c r="E290" s="9" t="s">
        <v>1544</v>
      </c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</row>
    <row r="291" customFormat="false" ht="18.75" hidden="false" customHeight="false" outlineLevel="0" collapsed="false">
      <c r="A291" s="9"/>
      <c r="B291" s="9"/>
      <c r="C291" s="9" t="s">
        <v>1545</v>
      </c>
      <c r="D291" s="9" t="s">
        <v>1546</v>
      </c>
      <c r="E291" s="9" t="s">
        <v>1547</v>
      </c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</row>
    <row r="292" customFormat="false" ht="18.75" hidden="false" customHeight="false" outlineLevel="0" collapsed="false">
      <c r="A292" s="9"/>
      <c r="B292" s="9"/>
      <c r="C292" s="9" t="s">
        <v>1548</v>
      </c>
      <c r="D292" s="9" t="s">
        <v>1549</v>
      </c>
      <c r="E292" s="9" t="s">
        <v>1550</v>
      </c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</row>
    <row r="293" customFormat="false" ht="18.75" hidden="false" customHeight="false" outlineLevel="0" collapsed="false">
      <c r="A293" s="9"/>
      <c r="B293" s="9"/>
      <c r="C293" s="9" t="s">
        <v>1551</v>
      </c>
      <c r="D293" s="9" t="s">
        <v>1552</v>
      </c>
      <c r="E293" s="9" t="s">
        <v>1553</v>
      </c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</row>
    <row r="294" customFormat="false" ht="18.75" hidden="false" customHeight="false" outlineLevel="0" collapsed="false">
      <c r="A294" s="9"/>
      <c r="B294" s="9"/>
      <c r="C294" s="9" t="s">
        <v>1554</v>
      </c>
      <c r="D294" s="9" t="s">
        <v>1555</v>
      </c>
      <c r="E294" s="9" t="s">
        <v>1556</v>
      </c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</row>
    <row r="295" customFormat="false" ht="18.75" hidden="false" customHeight="false" outlineLevel="0" collapsed="false">
      <c r="A295" s="9"/>
      <c r="B295" s="9"/>
      <c r="C295" s="9" t="s">
        <v>1557</v>
      </c>
      <c r="D295" s="9" t="s">
        <v>1558</v>
      </c>
      <c r="E295" s="9" t="s">
        <v>1559</v>
      </c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</row>
    <row r="296" customFormat="false" ht="18.75" hidden="false" customHeight="false" outlineLevel="0" collapsed="false">
      <c r="A296" s="9"/>
      <c r="B296" s="9"/>
      <c r="C296" s="9" t="s">
        <v>1560</v>
      </c>
      <c r="D296" s="9" t="s">
        <v>1561</v>
      </c>
      <c r="E296" s="9" t="s">
        <v>1562</v>
      </c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</row>
    <row r="297" customFormat="false" ht="18.75" hidden="false" customHeight="false" outlineLevel="0" collapsed="false">
      <c r="A297" s="9"/>
      <c r="B297" s="9"/>
      <c r="C297" s="9" t="s">
        <v>1563</v>
      </c>
      <c r="D297" s="9" t="s">
        <v>1564</v>
      </c>
      <c r="E297" s="9" t="s">
        <v>1565</v>
      </c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</row>
    <row r="298" customFormat="false" ht="18.75" hidden="false" customHeight="false" outlineLevel="0" collapsed="false">
      <c r="A298" s="9"/>
      <c r="B298" s="9"/>
      <c r="C298" s="9" t="s">
        <v>1566</v>
      </c>
      <c r="D298" s="9" t="s">
        <v>1567</v>
      </c>
      <c r="E298" s="9" t="s">
        <v>1568</v>
      </c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</row>
    <row r="299" customFormat="false" ht="18.75" hidden="false" customHeight="false" outlineLevel="0" collapsed="false">
      <c r="A299" s="9"/>
      <c r="B299" s="9"/>
      <c r="C299" s="9" t="s">
        <v>1569</v>
      </c>
      <c r="D299" s="9" t="s">
        <v>1570</v>
      </c>
      <c r="E299" s="9" t="s">
        <v>1571</v>
      </c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</row>
    <row r="300" customFormat="false" ht="18.75" hidden="false" customHeight="false" outlineLevel="0" collapsed="false">
      <c r="A300" s="9"/>
      <c r="B300" s="9"/>
      <c r="C300" s="9" t="s">
        <v>1572</v>
      </c>
      <c r="D300" s="9" t="s">
        <v>1573</v>
      </c>
      <c r="E300" s="9" t="s">
        <v>1574</v>
      </c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</row>
    <row r="301" customFormat="false" ht="18.75" hidden="false" customHeight="false" outlineLevel="0" collapsed="false">
      <c r="A301" s="9"/>
      <c r="B301" s="9"/>
      <c r="C301" s="9" t="s">
        <v>1575</v>
      </c>
      <c r="D301" s="9" t="s">
        <v>1576</v>
      </c>
      <c r="E301" s="9" t="s">
        <v>1577</v>
      </c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</row>
    <row r="302" customFormat="false" ht="18.75" hidden="false" customHeight="false" outlineLevel="0" collapsed="false">
      <c r="A302" s="9"/>
      <c r="B302" s="9"/>
      <c r="C302" s="9" t="s">
        <v>1578</v>
      </c>
      <c r="D302" s="9" t="s">
        <v>1579</v>
      </c>
      <c r="E302" s="9" t="s">
        <v>1580</v>
      </c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</row>
    <row r="303" customFormat="false" ht="18.75" hidden="false" customHeight="false" outlineLevel="0" collapsed="false">
      <c r="A303" s="9"/>
      <c r="B303" s="9"/>
      <c r="C303" s="9" t="s">
        <v>1581</v>
      </c>
      <c r="D303" s="9" t="s">
        <v>1582</v>
      </c>
      <c r="E303" s="9" t="s">
        <v>1583</v>
      </c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</row>
    <row r="304" customFormat="false" ht="18.75" hidden="false" customHeight="false" outlineLevel="0" collapsed="false">
      <c r="A304" s="9"/>
      <c r="B304" s="9"/>
      <c r="C304" s="9" t="s">
        <v>1584</v>
      </c>
      <c r="D304" s="9" t="s">
        <v>1585</v>
      </c>
      <c r="E304" s="9" t="s">
        <v>1586</v>
      </c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</row>
    <row r="305" customFormat="false" ht="18.75" hidden="false" customHeight="false" outlineLevel="0" collapsed="false">
      <c r="A305" s="9"/>
      <c r="B305" s="9"/>
      <c r="C305" s="9" t="s">
        <v>1587</v>
      </c>
      <c r="D305" s="9" t="s">
        <v>1588</v>
      </c>
      <c r="E305" s="9" t="s">
        <v>1589</v>
      </c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</row>
    <row r="306" customFormat="false" ht="18.75" hidden="false" customHeight="false" outlineLevel="0" collapsed="false">
      <c r="A306" s="9"/>
      <c r="B306" s="9"/>
      <c r="C306" s="9" t="s">
        <v>1590</v>
      </c>
      <c r="D306" s="9" t="s">
        <v>1591</v>
      </c>
      <c r="E306" s="9" t="s">
        <v>1592</v>
      </c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</row>
    <row r="307" customFormat="false" ht="18.75" hidden="false" customHeight="false" outlineLevel="0" collapsed="false">
      <c r="A307" s="9"/>
      <c r="B307" s="9"/>
      <c r="C307" s="9" t="s">
        <v>1593</v>
      </c>
      <c r="D307" s="9" t="s">
        <v>1594</v>
      </c>
      <c r="E307" s="9" t="s">
        <v>1595</v>
      </c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</row>
    <row r="308" customFormat="false" ht="18.75" hidden="false" customHeight="false" outlineLevel="0" collapsed="false">
      <c r="A308" s="9"/>
      <c r="B308" s="9"/>
      <c r="C308" s="9" t="s">
        <v>1596</v>
      </c>
      <c r="D308" s="9" t="s">
        <v>1597</v>
      </c>
      <c r="E308" s="9" t="s">
        <v>1598</v>
      </c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</row>
    <row r="309" customFormat="false" ht="18.75" hidden="false" customHeight="false" outlineLevel="0" collapsed="false">
      <c r="A309" s="9"/>
      <c r="B309" s="9"/>
      <c r="C309" s="9" t="s">
        <v>1599</v>
      </c>
      <c r="D309" s="9" t="s">
        <v>1600</v>
      </c>
      <c r="E309" s="9" t="s">
        <v>1601</v>
      </c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</row>
    <row r="310" customFormat="false" ht="18.75" hidden="false" customHeight="false" outlineLevel="0" collapsed="false">
      <c r="A310" s="5"/>
      <c r="B310" s="5"/>
      <c r="C310" s="5" t="s">
        <v>1602</v>
      </c>
      <c r="D310" s="5" t="s">
        <v>1603</v>
      </c>
      <c r="E310" s="5" t="s">
        <v>1604</v>
      </c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</row>
    <row r="311" customFormat="false" ht="4.5" hidden="false" customHeight="true" outlineLevel="0" collapsed="false">
      <c r="A311" s="8"/>
      <c r="B311" s="8"/>
      <c r="C311" s="8"/>
      <c r="D311" s="8"/>
      <c r="E311" s="8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</row>
    <row r="312" customFormat="false" ht="18.75" hidden="false" customHeight="false" outlineLevel="0" collapsed="false">
      <c r="A312" s="3" t="s">
        <v>1605</v>
      </c>
      <c r="B312" s="3"/>
      <c r="C312" s="3"/>
      <c r="D312" s="3"/>
      <c r="E312" s="3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</row>
    <row r="313" customFormat="false" ht="18.75" hidden="false" customHeight="false" outlineLevel="0" collapsed="false">
      <c r="A313" s="5" t="s">
        <v>5</v>
      </c>
      <c r="B313" s="5" t="s">
        <v>6</v>
      </c>
      <c r="C313" s="5" t="s">
        <v>7</v>
      </c>
      <c r="D313" s="5" t="s">
        <v>10</v>
      </c>
      <c r="E313" s="5" t="s">
        <v>11</v>
      </c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</row>
    <row r="314" customFormat="false" ht="18.75" hidden="false" customHeight="false" outlineLevel="0" collapsed="false">
      <c r="A314" s="9"/>
      <c r="B314" s="9"/>
      <c r="C314" s="9" t="s">
        <v>1606</v>
      </c>
      <c r="D314" s="9" t="s">
        <v>1607</v>
      </c>
      <c r="E314" s="9" t="s">
        <v>1608</v>
      </c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</row>
    <row r="315" customFormat="false" ht="18.75" hidden="false" customHeight="false" outlineLevel="0" collapsed="false">
      <c r="A315" s="9"/>
      <c r="B315" s="9"/>
      <c r="C315" s="9" t="s">
        <v>1609</v>
      </c>
      <c r="D315" s="9" t="s">
        <v>1610</v>
      </c>
      <c r="E315" s="9" t="s">
        <v>1611</v>
      </c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</row>
    <row r="316" customFormat="false" ht="18.75" hidden="false" customHeight="false" outlineLevel="0" collapsed="false">
      <c r="A316" s="9"/>
      <c r="B316" s="9"/>
      <c r="C316" s="9" t="s">
        <v>1612</v>
      </c>
      <c r="D316" s="9" t="s">
        <v>1613</v>
      </c>
      <c r="E316" s="9" t="s">
        <v>1614</v>
      </c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</row>
    <row r="317" customFormat="false" ht="18.75" hidden="false" customHeight="false" outlineLevel="0" collapsed="false">
      <c r="A317" s="9"/>
      <c r="B317" s="9"/>
      <c r="C317" s="9" t="s">
        <v>1615</v>
      </c>
      <c r="D317" s="9" t="s">
        <v>1616</v>
      </c>
      <c r="E317" s="9" t="s">
        <v>1617</v>
      </c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</row>
    <row r="318" customFormat="false" ht="18.75" hidden="false" customHeight="false" outlineLevel="0" collapsed="false">
      <c r="A318" s="9"/>
      <c r="B318" s="9"/>
      <c r="C318" s="9" t="s">
        <v>1618</v>
      </c>
      <c r="D318" s="9" t="s">
        <v>1610</v>
      </c>
      <c r="E318" s="9" t="s">
        <v>1619</v>
      </c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</row>
    <row r="319" customFormat="false" ht="18.75" hidden="false" customHeight="false" outlineLevel="0" collapsed="false">
      <c r="A319" s="9"/>
      <c r="B319" s="9"/>
      <c r="C319" s="9" t="s">
        <v>1620</v>
      </c>
      <c r="D319" s="9" t="s">
        <v>1610</v>
      </c>
      <c r="E319" s="9" t="s">
        <v>1621</v>
      </c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</row>
    <row r="320" customFormat="false" ht="18.75" hidden="false" customHeight="false" outlineLevel="0" collapsed="false">
      <c r="A320" s="9"/>
      <c r="B320" s="9"/>
      <c r="C320" s="9" t="s">
        <v>1622</v>
      </c>
      <c r="D320" s="9" t="s">
        <v>1623</v>
      </c>
      <c r="E320" s="9" t="s">
        <v>1624</v>
      </c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</row>
    <row r="321" customFormat="false" ht="18.75" hidden="false" customHeight="false" outlineLevel="0" collapsed="false">
      <c r="A321" s="9" t="s">
        <v>12</v>
      </c>
      <c r="B321" s="9" t="s">
        <v>37</v>
      </c>
      <c r="C321" s="9" t="s">
        <v>1625</v>
      </c>
      <c r="D321" s="9" t="s">
        <v>1626</v>
      </c>
      <c r="E321" s="9" t="s">
        <v>1627</v>
      </c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</row>
    <row r="322" customFormat="false" ht="18.75" hidden="false" customHeight="false" outlineLevel="0" collapsed="false">
      <c r="A322" s="9"/>
      <c r="B322" s="9"/>
      <c r="C322" s="9" t="s">
        <v>1628</v>
      </c>
      <c r="D322" s="9" t="s">
        <v>1629</v>
      </c>
      <c r="E322" s="9" t="s">
        <v>1630</v>
      </c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</row>
    <row r="323" customFormat="false" ht="18.75" hidden="false" customHeight="false" outlineLevel="0" collapsed="false">
      <c r="A323" s="9" t="s">
        <v>12</v>
      </c>
      <c r="B323" s="9" t="s">
        <v>37</v>
      </c>
      <c r="C323" s="9" t="s">
        <v>1631</v>
      </c>
      <c r="D323" s="9" t="s">
        <v>1632</v>
      </c>
      <c r="E323" s="9" t="s">
        <v>1633</v>
      </c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</row>
    <row r="324" customFormat="false" ht="18.75" hidden="false" customHeight="false" outlineLevel="0" collapsed="false">
      <c r="A324" s="9"/>
      <c r="B324" s="9"/>
      <c r="C324" s="9" t="s">
        <v>1634</v>
      </c>
      <c r="D324" s="9" t="s">
        <v>1610</v>
      </c>
      <c r="E324" s="9" t="s">
        <v>1635</v>
      </c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</row>
    <row r="325" customFormat="false" ht="18.75" hidden="false" customHeight="false" outlineLevel="0" collapsed="false">
      <c r="A325" s="9" t="s">
        <v>12</v>
      </c>
      <c r="B325" s="9" t="s">
        <v>37</v>
      </c>
      <c r="C325" s="9" t="s">
        <v>1636</v>
      </c>
      <c r="D325" s="9" t="s">
        <v>1637</v>
      </c>
      <c r="E325" s="9" t="s">
        <v>1638</v>
      </c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</row>
    <row r="326" customFormat="false" ht="18.75" hidden="false" customHeight="false" outlineLevel="0" collapsed="false">
      <c r="A326" s="9"/>
      <c r="B326" s="9"/>
      <c r="C326" s="9" t="s">
        <v>1639</v>
      </c>
      <c r="D326" s="9" t="s">
        <v>1640</v>
      </c>
      <c r="E326" s="9" t="s">
        <v>1641</v>
      </c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</row>
    <row r="327" customFormat="false" ht="18.75" hidden="false" customHeight="false" outlineLevel="0" collapsed="false">
      <c r="A327" s="9"/>
      <c r="B327" s="9"/>
      <c r="C327" s="9" t="s">
        <v>1642</v>
      </c>
      <c r="D327" s="9" t="s">
        <v>1643</v>
      </c>
      <c r="E327" s="9" t="s">
        <v>1644</v>
      </c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</row>
    <row r="328" customFormat="false" ht="18.75" hidden="false" customHeight="false" outlineLevel="0" collapsed="false">
      <c r="A328" s="9" t="s">
        <v>12</v>
      </c>
      <c r="B328" s="9" t="s">
        <v>234</v>
      </c>
      <c r="C328" s="9" t="s">
        <v>1645</v>
      </c>
      <c r="D328" s="9" t="s">
        <v>1610</v>
      </c>
      <c r="E328" s="9" t="s">
        <v>1646</v>
      </c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</row>
    <row r="329" customFormat="false" ht="18.75" hidden="false" customHeight="false" outlineLevel="0" collapsed="false">
      <c r="A329" s="9"/>
      <c r="B329" s="9"/>
      <c r="C329" s="9" t="s">
        <v>1647</v>
      </c>
      <c r="D329" s="9" t="s">
        <v>1610</v>
      </c>
      <c r="E329" s="9" t="s">
        <v>1648</v>
      </c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</row>
    <row r="330" customFormat="false" ht="18.75" hidden="false" customHeight="false" outlineLevel="0" collapsed="false">
      <c r="A330" s="9"/>
      <c r="B330" s="9"/>
      <c r="C330" s="9" t="s">
        <v>1649</v>
      </c>
      <c r="D330" s="9" t="s">
        <v>1650</v>
      </c>
      <c r="E330" s="9" t="s">
        <v>1651</v>
      </c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</row>
    <row r="331" customFormat="false" ht="18.75" hidden="false" customHeight="false" outlineLevel="0" collapsed="false">
      <c r="A331" s="9" t="s">
        <v>12</v>
      </c>
      <c r="B331" s="9" t="s">
        <v>37</v>
      </c>
      <c r="C331" s="9" t="s">
        <v>1652</v>
      </c>
      <c r="D331" s="9" t="s">
        <v>1653</v>
      </c>
      <c r="E331" s="9" t="s">
        <v>1654</v>
      </c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</row>
    <row r="332" customFormat="false" ht="18.75" hidden="false" customHeight="false" outlineLevel="0" collapsed="false">
      <c r="A332" s="9"/>
      <c r="B332" s="9"/>
      <c r="C332" s="9" t="s">
        <v>1655</v>
      </c>
      <c r="D332" s="9" t="s">
        <v>1656</v>
      </c>
      <c r="E332" s="9" t="s">
        <v>1657</v>
      </c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</row>
    <row r="333" customFormat="false" ht="18.75" hidden="false" customHeight="false" outlineLevel="0" collapsed="false">
      <c r="A333" s="9"/>
      <c r="B333" s="9"/>
      <c r="C333" s="9" t="s">
        <v>1658</v>
      </c>
      <c r="D333" s="9" t="s">
        <v>1659</v>
      </c>
      <c r="E333" s="9" t="s">
        <v>1660</v>
      </c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</row>
    <row r="334" customFormat="false" ht="18.75" hidden="false" customHeight="false" outlineLevel="0" collapsed="false">
      <c r="A334" s="9"/>
      <c r="B334" s="9"/>
      <c r="C334" s="9" t="s">
        <v>1661</v>
      </c>
      <c r="D334" s="9" t="s">
        <v>1662</v>
      </c>
      <c r="E334" s="9" t="s">
        <v>1663</v>
      </c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</row>
    <row r="335" customFormat="false" ht="18.75" hidden="false" customHeight="false" outlineLevel="0" collapsed="false">
      <c r="A335" s="9"/>
      <c r="B335" s="9"/>
      <c r="C335" s="9" t="s">
        <v>1664</v>
      </c>
      <c r="D335" s="9" t="s">
        <v>1665</v>
      </c>
      <c r="E335" s="9" t="s">
        <v>1666</v>
      </c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</row>
    <row r="336" customFormat="false" ht="18.75" hidden="false" customHeight="false" outlineLevel="0" collapsed="false">
      <c r="A336" s="9"/>
      <c r="B336" s="9"/>
      <c r="C336" s="9" t="s">
        <v>1667</v>
      </c>
      <c r="D336" s="9" t="s">
        <v>1668</v>
      </c>
      <c r="E336" s="9" t="s">
        <v>1669</v>
      </c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</row>
    <row r="337" customFormat="false" ht="18.75" hidden="false" customHeight="false" outlineLevel="0" collapsed="false">
      <c r="A337" s="9"/>
      <c r="B337" s="9"/>
      <c r="C337" s="9" t="s">
        <v>1670</v>
      </c>
      <c r="D337" s="9" t="s">
        <v>1610</v>
      </c>
      <c r="E337" s="9" t="s">
        <v>1671</v>
      </c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</row>
    <row r="338" customFormat="false" ht="18.75" hidden="false" customHeight="false" outlineLevel="0" collapsed="false">
      <c r="A338" s="9"/>
      <c r="B338" s="9"/>
      <c r="C338" s="9" t="s">
        <v>1672</v>
      </c>
      <c r="D338" s="9" t="s">
        <v>1673</v>
      </c>
      <c r="E338" s="9" t="s">
        <v>1674</v>
      </c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</row>
    <row r="339" customFormat="false" ht="18.75" hidden="false" customHeight="false" outlineLevel="0" collapsed="false">
      <c r="A339" s="9" t="s">
        <v>12</v>
      </c>
      <c r="B339" s="9" t="s">
        <v>37</v>
      </c>
      <c r="C339" s="9" t="s">
        <v>1675</v>
      </c>
      <c r="D339" s="9" t="s">
        <v>1676</v>
      </c>
      <c r="E339" s="9" t="s">
        <v>1677</v>
      </c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</row>
    <row r="340" customFormat="false" ht="18.75" hidden="false" customHeight="false" outlineLevel="0" collapsed="false">
      <c r="A340" s="9"/>
      <c r="B340" s="9"/>
      <c r="C340" s="9" t="s">
        <v>1678</v>
      </c>
      <c r="D340" s="9" t="s">
        <v>1610</v>
      </c>
      <c r="E340" s="9" t="s">
        <v>1679</v>
      </c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</row>
    <row r="341" customFormat="false" ht="18.75" hidden="false" customHeight="false" outlineLevel="0" collapsed="false">
      <c r="A341" s="9"/>
      <c r="B341" s="9"/>
      <c r="C341" s="9" t="s">
        <v>1680</v>
      </c>
      <c r="D341" s="9" t="s">
        <v>1610</v>
      </c>
      <c r="E341" s="9" t="s">
        <v>1681</v>
      </c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</row>
    <row r="342" customFormat="false" ht="18.75" hidden="false" customHeight="false" outlineLevel="0" collapsed="false">
      <c r="A342" s="9"/>
      <c r="B342" s="9"/>
      <c r="C342" s="9" t="s">
        <v>1682</v>
      </c>
      <c r="D342" s="9" t="s">
        <v>1610</v>
      </c>
      <c r="E342" s="9" t="s">
        <v>1683</v>
      </c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</row>
    <row r="343" customFormat="false" ht="18.75" hidden="false" customHeight="false" outlineLevel="0" collapsed="false">
      <c r="A343" s="9"/>
      <c r="B343" s="9"/>
      <c r="C343" s="9" t="s">
        <v>1684</v>
      </c>
      <c r="D343" s="9" t="s">
        <v>1610</v>
      </c>
      <c r="E343" s="9" t="s">
        <v>1685</v>
      </c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</row>
    <row r="344" customFormat="false" ht="18.75" hidden="false" customHeight="false" outlineLevel="0" collapsed="false">
      <c r="A344" s="9"/>
      <c r="B344" s="9"/>
      <c r="C344" s="9" t="s">
        <v>1686</v>
      </c>
      <c r="D344" s="9" t="s">
        <v>1687</v>
      </c>
      <c r="E344" s="9" t="s">
        <v>1688</v>
      </c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</row>
    <row r="345" customFormat="false" ht="18.75" hidden="false" customHeight="false" outlineLevel="0" collapsed="false">
      <c r="A345" s="9"/>
      <c r="B345" s="9"/>
      <c r="C345" s="9" t="s">
        <v>1689</v>
      </c>
      <c r="D345" s="9" t="s">
        <v>1690</v>
      </c>
      <c r="E345" s="9" t="s">
        <v>1691</v>
      </c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</row>
    <row r="346" customFormat="false" ht="18.75" hidden="false" customHeight="false" outlineLevel="0" collapsed="false">
      <c r="A346" s="9"/>
      <c r="B346" s="9"/>
      <c r="C346" s="9" t="s">
        <v>1692</v>
      </c>
      <c r="D346" s="9" t="s">
        <v>1693</v>
      </c>
      <c r="E346" s="9" t="s">
        <v>1694</v>
      </c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</row>
    <row r="347" customFormat="false" ht="18.75" hidden="false" customHeight="false" outlineLevel="0" collapsed="false">
      <c r="A347" s="9"/>
      <c r="B347" s="9"/>
      <c r="C347" s="9" t="s">
        <v>1695</v>
      </c>
      <c r="D347" s="9" t="s">
        <v>1610</v>
      </c>
      <c r="E347" s="9" t="s">
        <v>1696</v>
      </c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</row>
    <row r="348" customFormat="false" ht="18.75" hidden="false" customHeight="false" outlineLevel="0" collapsed="false">
      <c r="A348" s="9"/>
      <c r="B348" s="9"/>
      <c r="C348" s="9" t="s">
        <v>1697</v>
      </c>
      <c r="D348" s="9" t="s">
        <v>1698</v>
      </c>
      <c r="E348" s="9" t="s">
        <v>1699</v>
      </c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</row>
    <row r="349" customFormat="false" ht="18.75" hidden="false" customHeight="false" outlineLevel="0" collapsed="false">
      <c r="A349" s="9"/>
      <c r="B349" s="9"/>
      <c r="C349" s="9" t="s">
        <v>1700</v>
      </c>
      <c r="D349" s="9" t="s">
        <v>1610</v>
      </c>
      <c r="E349" s="9" t="s">
        <v>1701</v>
      </c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</row>
    <row r="350" customFormat="false" ht="18.75" hidden="false" customHeight="false" outlineLevel="0" collapsed="false">
      <c r="A350" s="9"/>
      <c r="B350" s="9"/>
      <c r="C350" s="9" t="s">
        <v>1702</v>
      </c>
      <c r="D350" s="9" t="s">
        <v>1610</v>
      </c>
      <c r="E350" s="9" t="s">
        <v>1703</v>
      </c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</row>
    <row r="351" customFormat="false" ht="18.75" hidden="false" customHeight="false" outlineLevel="0" collapsed="false">
      <c r="A351" s="9"/>
      <c r="B351" s="9"/>
      <c r="C351" s="9" t="s">
        <v>1704</v>
      </c>
      <c r="D351" s="9" t="s">
        <v>1705</v>
      </c>
      <c r="E351" s="9" t="s">
        <v>1706</v>
      </c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</row>
    <row r="352" customFormat="false" ht="18.75" hidden="false" customHeight="false" outlineLevel="0" collapsed="false">
      <c r="A352" s="9"/>
      <c r="B352" s="9"/>
      <c r="C352" s="9" t="s">
        <v>1707</v>
      </c>
      <c r="D352" s="9" t="s">
        <v>1610</v>
      </c>
      <c r="E352" s="9" t="s">
        <v>1708</v>
      </c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</row>
    <row r="353" customFormat="false" ht="18.75" hidden="false" customHeight="false" outlineLevel="0" collapsed="false">
      <c r="A353" s="9"/>
      <c r="B353" s="9"/>
      <c r="C353" s="9" t="s">
        <v>1709</v>
      </c>
      <c r="D353" s="9" t="s">
        <v>1610</v>
      </c>
      <c r="E353" s="9" t="s">
        <v>1710</v>
      </c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</row>
    <row r="354" customFormat="false" ht="18.75" hidden="false" customHeight="false" outlineLevel="0" collapsed="false">
      <c r="A354" s="9"/>
      <c r="B354" s="9"/>
      <c r="C354" s="9" t="s">
        <v>1711</v>
      </c>
      <c r="D354" s="9" t="s">
        <v>1712</v>
      </c>
      <c r="E354" s="9" t="s">
        <v>1712</v>
      </c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</row>
    <row r="355" customFormat="false" ht="18.75" hidden="false" customHeight="false" outlineLevel="0" collapsed="false">
      <c r="A355" s="9"/>
      <c r="B355" s="9"/>
      <c r="C355" s="9" t="s">
        <v>1713</v>
      </c>
      <c r="D355" s="9" t="s">
        <v>1714</v>
      </c>
      <c r="E355" s="9" t="s">
        <v>1715</v>
      </c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</row>
    <row r="356" customFormat="false" ht="18.75" hidden="false" customHeight="false" outlineLevel="0" collapsed="false">
      <c r="A356" s="9"/>
      <c r="B356" s="9"/>
      <c r="C356" s="9" t="s">
        <v>1716</v>
      </c>
      <c r="D356" s="9" t="s">
        <v>1717</v>
      </c>
      <c r="E356" s="9" t="s">
        <v>1718</v>
      </c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</row>
    <row r="357" customFormat="false" ht="18.75" hidden="false" customHeight="false" outlineLevel="0" collapsed="false">
      <c r="A357" s="9"/>
      <c r="B357" s="9"/>
      <c r="C357" s="9" t="s">
        <v>1719</v>
      </c>
      <c r="D357" s="9" t="s">
        <v>1720</v>
      </c>
      <c r="E357" s="9" t="s">
        <v>1721</v>
      </c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</row>
    <row r="358" customFormat="false" ht="18.75" hidden="false" customHeight="false" outlineLevel="0" collapsed="false">
      <c r="A358" s="9"/>
      <c r="B358" s="9"/>
      <c r="C358" s="9" t="s">
        <v>1722</v>
      </c>
      <c r="D358" s="9" t="s">
        <v>1610</v>
      </c>
      <c r="E358" s="9" t="s">
        <v>1723</v>
      </c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</row>
    <row r="359" customFormat="false" ht="18.75" hidden="false" customHeight="false" outlineLevel="0" collapsed="false">
      <c r="A359" s="9"/>
      <c r="B359" s="9"/>
      <c r="C359" s="9" t="s">
        <v>1724</v>
      </c>
      <c r="D359" s="9" t="s">
        <v>1610</v>
      </c>
      <c r="E359" s="9" t="s">
        <v>1725</v>
      </c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</row>
    <row r="360" customFormat="false" ht="18.75" hidden="false" customHeight="false" outlineLevel="0" collapsed="false">
      <c r="A360" s="9"/>
      <c r="B360" s="9"/>
      <c r="C360" s="9" t="s">
        <v>1726</v>
      </c>
      <c r="D360" s="9" t="s">
        <v>1610</v>
      </c>
      <c r="E360" s="9" t="s">
        <v>1727</v>
      </c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</row>
    <row r="361" customFormat="false" ht="18.75" hidden="false" customHeight="false" outlineLevel="0" collapsed="false">
      <c r="A361" s="9"/>
      <c r="B361" s="9"/>
      <c r="C361" s="9" t="s">
        <v>1728</v>
      </c>
      <c r="D361" s="9" t="s">
        <v>1610</v>
      </c>
      <c r="E361" s="9" t="s">
        <v>1729</v>
      </c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</row>
    <row r="362" customFormat="false" ht="18.75" hidden="false" customHeight="false" outlineLevel="0" collapsed="false">
      <c r="A362" s="5"/>
      <c r="B362" s="5"/>
      <c r="C362" s="5" t="s">
        <v>1730</v>
      </c>
      <c r="D362" s="5" t="s">
        <v>1731</v>
      </c>
      <c r="E362" s="5" t="s">
        <v>1732</v>
      </c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</row>
    <row r="363" customFormat="false" ht="4.5" hidden="false" customHeight="true" outlineLevel="0" collapsed="false">
      <c r="A363" s="8"/>
      <c r="B363" s="8"/>
      <c r="C363" s="8"/>
      <c r="D363" s="8"/>
      <c r="E363" s="8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</row>
    <row r="364" customFormat="false" ht="18.75" hidden="false" customHeight="false" outlineLevel="0" collapsed="false">
      <c r="A364" s="3" t="s">
        <v>1733</v>
      </c>
      <c r="B364" s="3"/>
      <c r="C364" s="3"/>
      <c r="D364" s="3"/>
      <c r="E364" s="3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</row>
    <row r="365" customFormat="false" ht="18.75" hidden="false" customHeight="false" outlineLevel="0" collapsed="false">
      <c r="A365" s="5" t="s">
        <v>5</v>
      </c>
      <c r="B365" s="5" t="s">
        <v>6</v>
      </c>
      <c r="C365" s="5" t="s">
        <v>7</v>
      </c>
      <c r="D365" s="5" t="s">
        <v>10</v>
      </c>
      <c r="E365" s="5" t="s">
        <v>11</v>
      </c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</row>
    <row r="366" customFormat="false" ht="18.75" hidden="false" customHeight="false" outlineLevel="0" collapsed="false">
      <c r="A366" s="9"/>
      <c r="B366" s="9"/>
      <c r="C366" s="9" t="s">
        <v>1734</v>
      </c>
      <c r="D366" s="9" t="s">
        <v>1735</v>
      </c>
      <c r="E366" s="9" t="s">
        <v>1736</v>
      </c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</row>
    <row r="367" customFormat="false" ht="18.75" hidden="false" customHeight="false" outlineLevel="0" collapsed="false">
      <c r="A367" s="9"/>
      <c r="B367" s="9"/>
      <c r="C367" s="9" t="s">
        <v>1737</v>
      </c>
      <c r="D367" s="9" t="s">
        <v>1738</v>
      </c>
      <c r="E367" s="9" t="s">
        <v>1736</v>
      </c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</row>
    <row r="368" customFormat="false" ht="18.75" hidden="false" customHeight="false" outlineLevel="0" collapsed="false">
      <c r="A368" s="9"/>
      <c r="B368" s="9"/>
      <c r="C368" s="9" t="s">
        <v>1739</v>
      </c>
      <c r="D368" s="9" t="s">
        <v>1740</v>
      </c>
      <c r="E368" s="9" t="s">
        <v>1736</v>
      </c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</row>
    <row r="369" customFormat="false" ht="18.75" hidden="false" customHeight="false" outlineLevel="0" collapsed="false">
      <c r="A369" s="9"/>
      <c r="B369" s="9"/>
      <c r="C369" s="9" t="s">
        <v>1741</v>
      </c>
      <c r="D369" s="9" t="s">
        <v>1742</v>
      </c>
      <c r="E369" s="9" t="s">
        <v>1736</v>
      </c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</row>
    <row r="370" customFormat="false" ht="18.75" hidden="false" customHeight="false" outlineLevel="0" collapsed="false">
      <c r="A370" s="9"/>
      <c r="B370" s="9"/>
      <c r="C370" s="9" t="s">
        <v>1743</v>
      </c>
      <c r="D370" s="9" t="s">
        <v>1744</v>
      </c>
      <c r="E370" s="9" t="s">
        <v>1736</v>
      </c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</row>
    <row r="371" customFormat="false" ht="18.75" hidden="false" customHeight="false" outlineLevel="0" collapsed="false">
      <c r="A371" s="9"/>
      <c r="B371" s="9"/>
      <c r="C371" s="9" t="s">
        <v>1745</v>
      </c>
      <c r="D371" s="9" t="s">
        <v>1746</v>
      </c>
      <c r="E371" s="9" t="s">
        <v>1736</v>
      </c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</row>
    <row r="372" customFormat="false" ht="18.75" hidden="false" customHeight="false" outlineLevel="0" collapsed="false">
      <c r="A372" s="9"/>
      <c r="B372" s="9"/>
      <c r="C372" s="9" t="s">
        <v>1747</v>
      </c>
      <c r="D372" s="9" t="s">
        <v>1748</v>
      </c>
      <c r="E372" s="9" t="s">
        <v>1749</v>
      </c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</row>
    <row r="373" customFormat="false" ht="18.75" hidden="false" customHeight="false" outlineLevel="0" collapsed="false">
      <c r="A373" s="9"/>
      <c r="B373" s="9"/>
      <c r="C373" s="9" t="s">
        <v>1750</v>
      </c>
      <c r="D373" s="9" t="s">
        <v>1751</v>
      </c>
      <c r="E373" s="9" t="s">
        <v>1752</v>
      </c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</row>
    <row r="374" customFormat="false" ht="18.75" hidden="false" customHeight="false" outlineLevel="0" collapsed="false">
      <c r="A374" s="9"/>
      <c r="B374" s="9"/>
      <c r="C374" s="9" t="s">
        <v>1753</v>
      </c>
      <c r="D374" s="9" t="s">
        <v>1754</v>
      </c>
      <c r="E374" s="9" t="s">
        <v>1736</v>
      </c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</row>
    <row r="375" customFormat="false" ht="18.75" hidden="false" customHeight="false" outlineLevel="0" collapsed="false">
      <c r="A375" s="9"/>
      <c r="B375" s="9"/>
      <c r="C375" s="9" t="s">
        <v>1755</v>
      </c>
      <c r="D375" s="9" t="s">
        <v>1756</v>
      </c>
      <c r="E375" s="9" t="s">
        <v>1736</v>
      </c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</row>
    <row r="376" customFormat="false" ht="18.75" hidden="false" customHeight="false" outlineLevel="0" collapsed="false">
      <c r="A376" s="9"/>
      <c r="B376" s="9"/>
      <c r="C376" s="9" t="s">
        <v>1757</v>
      </c>
      <c r="D376" s="9" t="s">
        <v>1758</v>
      </c>
      <c r="E376" s="9" t="s">
        <v>1736</v>
      </c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</row>
    <row r="377" customFormat="false" ht="18.75" hidden="false" customHeight="false" outlineLevel="0" collapsed="false">
      <c r="A377" s="9"/>
      <c r="B377" s="9"/>
      <c r="C377" s="9" t="s">
        <v>1759</v>
      </c>
      <c r="D377" s="9" t="s">
        <v>1760</v>
      </c>
      <c r="E377" s="9" t="s">
        <v>1761</v>
      </c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</row>
    <row r="378" customFormat="false" ht="18.75" hidden="false" customHeight="false" outlineLevel="0" collapsed="false">
      <c r="A378" s="5"/>
      <c r="B378" s="5"/>
      <c r="C378" s="5" t="s">
        <v>1762</v>
      </c>
      <c r="D378" s="5" t="s">
        <v>1763</v>
      </c>
      <c r="E378" s="5" t="s">
        <v>1736</v>
      </c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</row>
    <row r="379" customFormat="false" ht="18.75" hidden="false" customHeight="false" outlineLevel="0" collapsed="false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</row>
    <row r="380" customFormat="false" ht="18.75" hidden="false" customHeight="false" outlineLevel="0" collapsed="false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</row>
    <row r="381" customFormat="false" ht="18.75" hidden="false" customHeight="false" outlineLevel="0" collapsed="false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</row>
    <row r="382" customFormat="false" ht="18.75" hidden="false" customHeight="false" outlineLevel="0" collapsed="false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</row>
    <row r="383" customFormat="false" ht="18.75" hidden="false" customHeight="false" outlineLevel="0" collapsed="false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</row>
    <row r="384" customFormat="false" ht="18.75" hidden="false" customHeight="false" outlineLevel="0" collapsed="false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</row>
    <row r="385" customFormat="false" ht="18.75" hidden="false" customHeight="false" outlineLevel="0" collapsed="false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</row>
    <row r="386" customFormat="false" ht="18.75" hidden="false" customHeight="false" outlineLevel="0" collapsed="false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</row>
    <row r="387" customFormat="false" ht="18.75" hidden="false" customHeight="false" outlineLevel="0" collapsed="false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</row>
    <row r="388" customFormat="false" ht="18.75" hidden="false" customHeight="false" outlineLevel="0" collapsed="false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</row>
    <row r="389" customFormat="false" ht="18.75" hidden="false" customHeight="false" outlineLevel="0" collapsed="false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</row>
    <row r="390" customFormat="false" ht="18.75" hidden="false" customHeight="false" outlineLevel="0" collapsed="false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</row>
    <row r="391" customFormat="false" ht="18.75" hidden="false" customHeight="false" outlineLevel="0" collapsed="false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</row>
    <row r="392" customFormat="false" ht="18.75" hidden="false" customHeight="false" outlineLevel="0" collapsed="false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</row>
    <row r="393" customFormat="false" ht="18.75" hidden="false" customHeight="false" outlineLevel="0" collapsed="false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</row>
    <row r="394" customFormat="false" ht="18.75" hidden="false" customHeight="false" outlineLevel="0" collapsed="false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</row>
    <row r="395" customFormat="false" ht="18.75" hidden="false" customHeight="false" outlineLevel="0" collapsed="false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</row>
    <row r="396" customFormat="false" ht="18.75" hidden="false" customHeight="false" outlineLevel="0" collapsed="false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</row>
    <row r="397" customFormat="false" ht="18.75" hidden="false" customHeight="false" outlineLevel="0" collapsed="false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</row>
    <row r="398" customFormat="false" ht="18.75" hidden="false" customHeight="false" outlineLevel="0" collapsed="false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</row>
    <row r="399" customFormat="false" ht="18.75" hidden="false" customHeight="false" outlineLevel="0" collapsed="false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</row>
    <row r="400" customFormat="false" ht="18.75" hidden="false" customHeight="false" outlineLevel="0" collapsed="false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</row>
    <row r="401" customFormat="false" ht="18.75" hidden="false" customHeight="false" outlineLevel="0" collapsed="false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</row>
    <row r="402" customFormat="false" ht="18.75" hidden="false" customHeight="false" outlineLevel="0" collapsed="false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</row>
    <row r="403" customFormat="false" ht="18.75" hidden="false" customHeight="false" outlineLevel="0" collapsed="false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</row>
    <row r="404" customFormat="false" ht="18.75" hidden="false" customHeight="false" outlineLevel="0" collapsed="false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</row>
    <row r="405" customFormat="false" ht="18.75" hidden="false" customHeight="false" outlineLevel="0" collapsed="false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</row>
    <row r="406" customFormat="false" ht="18.75" hidden="false" customHeight="false" outlineLevel="0" collapsed="false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</row>
    <row r="407" customFormat="false" ht="18.75" hidden="false" customHeight="false" outlineLevel="0" collapsed="false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</row>
    <row r="408" customFormat="false" ht="18.75" hidden="false" customHeight="false" outlineLevel="0" collapsed="false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</row>
    <row r="409" customFormat="false" ht="18.75" hidden="false" customHeight="false" outlineLevel="0" collapsed="false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</row>
    <row r="410" customFormat="false" ht="18.75" hidden="false" customHeight="false" outlineLevel="0" collapsed="false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</row>
    <row r="411" customFormat="false" ht="18.75" hidden="false" customHeight="false" outlineLevel="0" collapsed="false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</row>
    <row r="412" customFormat="false" ht="18.75" hidden="false" customHeight="false" outlineLevel="0" collapsed="false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</row>
    <row r="413" customFormat="false" ht="18.75" hidden="false" customHeight="false" outlineLevel="0" collapsed="false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</row>
    <row r="414" customFormat="false" ht="18.75" hidden="false" customHeight="false" outlineLevel="0" collapsed="false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</row>
    <row r="415" customFormat="false" ht="18.75" hidden="false" customHeight="false" outlineLevel="0" collapsed="false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</row>
    <row r="416" customFormat="false" ht="18.75" hidden="false" customHeight="false" outlineLevel="0" collapsed="false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</row>
    <row r="417" customFormat="false" ht="18.75" hidden="false" customHeight="false" outlineLevel="0" collapsed="false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</row>
    <row r="418" customFormat="false" ht="18.75" hidden="false" customHeight="false" outlineLevel="0" collapsed="false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</row>
    <row r="419" customFormat="false" ht="18.75" hidden="false" customHeight="false" outlineLevel="0" collapsed="false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</row>
    <row r="420" customFormat="false" ht="18.75" hidden="false" customHeight="false" outlineLevel="0" collapsed="false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</row>
    <row r="421" customFormat="false" ht="18.75" hidden="false" customHeight="false" outlineLevel="0" collapsed="false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</row>
    <row r="422" customFormat="false" ht="18.75" hidden="false" customHeight="false" outlineLevel="0" collapsed="false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</row>
    <row r="423" customFormat="false" ht="18.75" hidden="false" customHeight="false" outlineLevel="0" collapsed="false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</row>
    <row r="424" customFormat="false" ht="18.75" hidden="false" customHeight="false" outlineLevel="0" collapsed="false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</row>
    <row r="425" customFormat="false" ht="18.75" hidden="false" customHeight="false" outlineLevel="0" collapsed="false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</row>
    <row r="426" customFormat="false" ht="18.75" hidden="false" customHeight="false" outlineLevel="0" collapsed="false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</row>
    <row r="427" customFormat="false" ht="18.75" hidden="false" customHeight="false" outlineLevel="0" collapsed="false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</row>
    <row r="428" customFormat="false" ht="18.75" hidden="false" customHeight="false" outlineLevel="0" collapsed="false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</row>
    <row r="429" customFormat="false" ht="18.75" hidden="false" customHeight="false" outlineLevel="0" collapsed="false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</row>
    <row r="430" customFormat="false" ht="18.75" hidden="false" customHeight="false" outlineLevel="0" collapsed="false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</row>
    <row r="431" customFormat="false" ht="18.75" hidden="false" customHeight="false" outlineLevel="0" collapsed="false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</row>
    <row r="432" customFormat="false" ht="18.75" hidden="false" customHeight="false" outlineLevel="0" collapsed="false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</row>
    <row r="433" customFormat="false" ht="18.75" hidden="false" customHeight="false" outlineLevel="0" collapsed="false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</row>
    <row r="434" customFormat="false" ht="18.75" hidden="false" customHeight="false" outlineLevel="0" collapsed="false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</row>
    <row r="435" customFormat="false" ht="18.75" hidden="false" customHeight="false" outlineLevel="0" collapsed="false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</row>
    <row r="436" customFormat="false" ht="18.75" hidden="false" customHeight="false" outlineLevel="0" collapsed="false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</row>
    <row r="437" customFormat="false" ht="18.75" hidden="false" customHeight="false" outlineLevel="0" collapsed="false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</row>
    <row r="438" customFormat="false" ht="18.75" hidden="false" customHeight="false" outlineLevel="0" collapsed="false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</row>
    <row r="439" customFormat="false" ht="18.75" hidden="false" customHeight="false" outlineLevel="0" collapsed="false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</row>
    <row r="440" customFormat="false" ht="18.75" hidden="false" customHeight="false" outlineLevel="0" collapsed="false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</row>
    <row r="441" customFormat="false" ht="18.75" hidden="false" customHeight="false" outlineLevel="0" collapsed="false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</row>
    <row r="442" customFormat="false" ht="18.75" hidden="false" customHeight="false" outlineLevel="0" collapsed="false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</row>
    <row r="443" customFormat="false" ht="18.75" hidden="false" customHeight="false" outlineLevel="0" collapsed="false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</row>
    <row r="444" customFormat="false" ht="18.75" hidden="false" customHeight="false" outlineLevel="0" collapsed="false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</row>
    <row r="445" customFormat="false" ht="18.75" hidden="false" customHeight="false" outlineLevel="0" collapsed="false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</row>
    <row r="446" customFormat="false" ht="18.75" hidden="false" customHeight="false" outlineLevel="0" collapsed="false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</row>
    <row r="447" customFormat="false" ht="18.75" hidden="false" customHeight="false" outlineLevel="0" collapsed="false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</row>
    <row r="448" customFormat="false" ht="18.75" hidden="false" customHeight="false" outlineLevel="0" collapsed="false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</row>
    <row r="449" customFormat="false" ht="18.75" hidden="false" customHeight="false" outlineLevel="0" collapsed="false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</row>
    <row r="450" customFormat="false" ht="18.75" hidden="false" customHeight="false" outlineLevel="0" collapsed="false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</row>
    <row r="451" customFormat="false" ht="18.75" hidden="false" customHeight="false" outlineLevel="0" collapsed="false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</row>
    <row r="452" customFormat="false" ht="18.75" hidden="false" customHeight="false" outlineLevel="0" collapsed="false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</row>
    <row r="453" customFormat="false" ht="18.75" hidden="false" customHeight="false" outlineLevel="0" collapsed="false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</row>
    <row r="454" customFormat="false" ht="18.75" hidden="false" customHeight="false" outlineLevel="0" collapsed="false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</row>
    <row r="455" customFormat="false" ht="18.75" hidden="false" customHeight="false" outlineLevel="0" collapsed="false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</row>
    <row r="456" customFormat="false" ht="18.75" hidden="false" customHeight="false" outlineLevel="0" collapsed="false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</row>
    <row r="457" customFormat="false" ht="18.75" hidden="false" customHeight="false" outlineLevel="0" collapsed="false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</row>
    <row r="458" customFormat="false" ht="18.75" hidden="false" customHeight="false" outlineLevel="0" collapsed="false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</row>
    <row r="459" customFormat="false" ht="18.75" hidden="false" customHeight="false" outlineLevel="0" collapsed="false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</row>
    <row r="460" customFormat="false" ht="18.75" hidden="false" customHeight="false" outlineLevel="0" collapsed="false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</row>
    <row r="461" customFormat="false" ht="18.75" hidden="false" customHeight="false" outlineLevel="0" collapsed="false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</row>
    <row r="462" customFormat="false" ht="18.75" hidden="false" customHeight="false" outlineLevel="0" collapsed="false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</row>
    <row r="463" customFormat="false" ht="18.75" hidden="false" customHeight="false" outlineLevel="0" collapsed="false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</row>
    <row r="464" customFormat="false" ht="18.75" hidden="false" customHeight="false" outlineLevel="0" collapsed="false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</row>
    <row r="465" customFormat="false" ht="18.75" hidden="false" customHeight="false" outlineLevel="0" collapsed="false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</row>
    <row r="466" customFormat="false" ht="18.75" hidden="false" customHeight="false" outlineLevel="0" collapsed="false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</row>
    <row r="467" customFormat="false" ht="18.75" hidden="false" customHeight="false" outlineLevel="0" collapsed="false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</row>
    <row r="468" customFormat="false" ht="18.75" hidden="false" customHeight="false" outlineLevel="0" collapsed="false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</row>
    <row r="469" customFormat="false" ht="18.75" hidden="false" customHeight="false" outlineLevel="0" collapsed="false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</row>
    <row r="470" customFormat="false" ht="18.75" hidden="false" customHeight="false" outlineLevel="0" collapsed="false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</row>
    <row r="471" customFormat="false" ht="18.75" hidden="false" customHeight="false" outlineLevel="0" collapsed="false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</row>
    <row r="472" customFormat="false" ht="18.75" hidden="false" customHeight="false" outlineLevel="0" collapsed="false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</row>
    <row r="473" customFormat="false" ht="18.75" hidden="false" customHeight="false" outlineLevel="0" collapsed="false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</row>
    <row r="474" customFormat="false" ht="18.75" hidden="false" customHeight="false" outlineLevel="0" collapsed="false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</row>
    <row r="475" customFormat="false" ht="18.75" hidden="false" customHeight="false" outlineLevel="0" collapsed="false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</row>
    <row r="476" customFormat="false" ht="18.75" hidden="false" customHeight="false" outlineLevel="0" collapsed="false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</row>
    <row r="477" customFormat="false" ht="18.75" hidden="false" customHeight="false" outlineLevel="0" collapsed="false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</row>
    <row r="478" customFormat="false" ht="18.75" hidden="false" customHeight="false" outlineLevel="0" collapsed="false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</row>
    <row r="479" customFormat="false" ht="18.75" hidden="false" customHeight="false" outlineLevel="0" collapsed="false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</row>
    <row r="480" customFormat="false" ht="18.75" hidden="false" customHeight="false" outlineLevel="0" collapsed="false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</row>
    <row r="481" customFormat="false" ht="18.75" hidden="false" customHeight="false" outlineLevel="0" collapsed="false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</row>
    <row r="482" customFormat="false" ht="18.75" hidden="false" customHeight="false" outlineLevel="0" collapsed="false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</row>
    <row r="483" customFormat="false" ht="18.75" hidden="false" customHeight="false" outlineLevel="0" collapsed="false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</row>
    <row r="484" customFormat="false" ht="18.75" hidden="false" customHeight="false" outlineLevel="0" collapsed="false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</row>
    <row r="485" customFormat="false" ht="18.75" hidden="false" customHeight="false" outlineLevel="0" collapsed="false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</row>
    <row r="486" customFormat="false" ht="18.75" hidden="false" customHeight="false" outlineLevel="0" collapsed="false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</row>
    <row r="487" customFormat="false" ht="18.75" hidden="false" customHeight="false" outlineLevel="0" collapsed="false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</row>
    <row r="488" customFormat="false" ht="18.75" hidden="false" customHeight="false" outlineLevel="0" collapsed="false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</row>
    <row r="489" customFormat="false" ht="18.75" hidden="false" customHeight="false" outlineLevel="0" collapsed="false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</row>
    <row r="490" customFormat="false" ht="18.75" hidden="false" customHeight="false" outlineLevel="0" collapsed="false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</row>
    <row r="491" customFormat="false" ht="18.75" hidden="false" customHeight="false" outlineLevel="0" collapsed="false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</row>
    <row r="492" customFormat="false" ht="18.75" hidden="false" customHeight="false" outlineLevel="0" collapsed="false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</row>
    <row r="493" customFormat="false" ht="18.75" hidden="false" customHeight="false" outlineLevel="0" collapsed="false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</row>
    <row r="494" customFormat="false" ht="18.75" hidden="false" customHeight="false" outlineLevel="0" collapsed="false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</row>
    <row r="495" customFormat="false" ht="18.75" hidden="false" customHeight="false" outlineLevel="0" collapsed="false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</row>
    <row r="496" customFormat="false" ht="18.75" hidden="false" customHeight="false" outlineLevel="0" collapsed="false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</row>
    <row r="497" customFormat="false" ht="18.75" hidden="false" customHeight="false" outlineLevel="0" collapsed="false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</row>
    <row r="498" customFormat="false" ht="18.75" hidden="false" customHeight="false" outlineLevel="0" collapsed="false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</row>
    <row r="499" customFormat="false" ht="18.75" hidden="false" customHeight="false" outlineLevel="0" collapsed="false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</row>
    <row r="500" customFormat="false" ht="18.75" hidden="false" customHeight="false" outlineLevel="0" collapsed="false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</row>
    <row r="501" customFormat="false" ht="18.75" hidden="false" customHeight="false" outlineLevel="0" collapsed="false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</row>
    <row r="502" customFormat="false" ht="18.75" hidden="false" customHeight="false" outlineLevel="0" collapsed="false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</row>
    <row r="503" customFormat="false" ht="18.75" hidden="false" customHeight="false" outlineLevel="0" collapsed="false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</row>
    <row r="504" customFormat="false" ht="18.75" hidden="false" customHeight="false" outlineLevel="0" collapsed="false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</row>
    <row r="505" customFormat="false" ht="18.75" hidden="false" customHeight="false" outlineLevel="0" collapsed="false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</row>
    <row r="506" customFormat="false" ht="18.75" hidden="false" customHeight="false" outlineLevel="0" collapsed="false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</row>
    <row r="507" customFormat="false" ht="18.75" hidden="false" customHeight="false" outlineLevel="0" collapsed="false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</row>
    <row r="508" customFormat="false" ht="18.75" hidden="false" customHeight="false" outlineLevel="0" collapsed="false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</row>
    <row r="509" customFormat="false" ht="18.75" hidden="false" customHeight="false" outlineLevel="0" collapsed="false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</row>
    <row r="510" customFormat="false" ht="18.75" hidden="false" customHeight="false" outlineLevel="0" collapsed="false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</row>
    <row r="511" customFormat="false" ht="18.75" hidden="false" customHeight="false" outlineLevel="0" collapsed="false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</row>
    <row r="512" customFormat="false" ht="18.75" hidden="false" customHeight="false" outlineLevel="0" collapsed="false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</row>
    <row r="513" customFormat="false" ht="18.75" hidden="false" customHeight="false" outlineLevel="0" collapsed="false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</row>
    <row r="514" customFormat="false" ht="18.75" hidden="false" customHeight="false" outlineLevel="0" collapsed="false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</row>
    <row r="515" customFormat="false" ht="18.75" hidden="false" customHeight="false" outlineLevel="0" collapsed="false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</row>
    <row r="516" customFormat="false" ht="18.75" hidden="false" customHeight="false" outlineLevel="0" collapsed="false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</row>
    <row r="517" customFormat="false" ht="18.75" hidden="false" customHeight="false" outlineLevel="0" collapsed="false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</row>
    <row r="518" customFormat="false" ht="18.75" hidden="false" customHeight="false" outlineLevel="0" collapsed="false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</row>
    <row r="519" customFormat="false" ht="18.75" hidden="false" customHeight="false" outlineLevel="0" collapsed="false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</row>
    <row r="520" customFormat="false" ht="18.75" hidden="false" customHeight="false" outlineLevel="0" collapsed="false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</row>
    <row r="521" customFormat="false" ht="18.75" hidden="false" customHeight="false" outlineLevel="0" collapsed="false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</row>
    <row r="522" customFormat="false" ht="18.75" hidden="false" customHeight="false" outlineLevel="0" collapsed="false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</row>
    <row r="523" customFormat="false" ht="18.75" hidden="false" customHeight="false" outlineLevel="0" collapsed="false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</row>
    <row r="524" customFormat="false" ht="18.75" hidden="false" customHeight="false" outlineLevel="0" collapsed="false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</row>
    <row r="525" customFormat="false" ht="18.75" hidden="false" customHeight="false" outlineLevel="0" collapsed="false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</row>
    <row r="526" customFormat="false" ht="18.75" hidden="false" customHeight="false" outlineLevel="0" collapsed="false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</row>
    <row r="527" customFormat="false" ht="18.75" hidden="false" customHeight="false" outlineLevel="0" collapsed="false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</row>
    <row r="528" customFormat="false" ht="18.75" hidden="false" customHeight="false" outlineLevel="0" collapsed="false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</row>
    <row r="529" customFormat="false" ht="18.75" hidden="false" customHeight="false" outlineLevel="0" collapsed="false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</row>
    <row r="530" customFormat="false" ht="18.75" hidden="false" customHeight="false" outlineLevel="0" collapsed="false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</row>
    <row r="531" customFormat="false" ht="18.75" hidden="false" customHeight="false" outlineLevel="0" collapsed="false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</row>
    <row r="532" customFormat="false" ht="18.75" hidden="false" customHeight="false" outlineLevel="0" collapsed="false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</row>
    <row r="533" customFormat="false" ht="18.75" hidden="false" customHeight="false" outlineLevel="0" collapsed="false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</row>
    <row r="534" customFormat="false" ht="18.75" hidden="false" customHeight="false" outlineLevel="0" collapsed="false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</row>
    <row r="535" customFormat="false" ht="18.75" hidden="false" customHeight="false" outlineLevel="0" collapsed="false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</row>
    <row r="536" customFormat="false" ht="18.75" hidden="false" customHeight="false" outlineLevel="0" collapsed="false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</row>
    <row r="537" customFormat="false" ht="18.75" hidden="false" customHeight="false" outlineLevel="0" collapsed="false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</row>
    <row r="538" customFormat="false" ht="18.75" hidden="false" customHeight="false" outlineLevel="0" collapsed="false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</row>
    <row r="539" customFormat="false" ht="18.75" hidden="false" customHeight="false" outlineLevel="0" collapsed="false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</row>
    <row r="540" customFormat="false" ht="18.75" hidden="false" customHeight="false" outlineLevel="0" collapsed="false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</row>
    <row r="541" customFormat="false" ht="18.75" hidden="false" customHeight="false" outlineLevel="0" collapsed="false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</row>
    <row r="542" customFormat="false" ht="18.75" hidden="false" customHeight="false" outlineLevel="0" collapsed="false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</row>
    <row r="543" customFormat="false" ht="18.75" hidden="false" customHeight="false" outlineLevel="0" collapsed="false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</row>
    <row r="544" customFormat="false" ht="18.75" hidden="false" customHeight="false" outlineLevel="0" collapsed="false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</row>
    <row r="545" customFormat="false" ht="18.75" hidden="false" customHeight="false" outlineLevel="0" collapsed="false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</row>
    <row r="546" customFormat="false" ht="18.75" hidden="false" customHeight="false" outlineLevel="0" collapsed="false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</row>
    <row r="547" customFormat="false" ht="18.75" hidden="false" customHeight="false" outlineLevel="0" collapsed="false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</row>
    <row r="548" customFormat="false" ht="18.75" hidden="false" customHeight="false" outlineLevel="0" collapsed="false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</row>
    <row r="549" customFormat="false" ht="18.75" hidden="false" customHeight="false" outlineLevel="0" collapsed="false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</row>
    <row r="550" customFormat="false" ht="18.75" hidden="false" customHeight="false" outlineLevel="0" collapsed="false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</row>
    <row r="551" customFormat="false" ht="18.75" hidden="false" customHeight="false" outlineLevel="0" collapsed="false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</row>
    <row r="552" customFormat="false" ht="18.75" hidden="false" customHeight="false" outlineLevel="0" collapsed="false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</row>
    <row r="553" customFormat="false" ht="18.75" hidden="false" customHeight="false" outlineLevel="0" collapsed="false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</row>
    <row r="554" customFormat="false" ht="18.75" hidden="false" customHeight="false" outlineLevel="0" collapsed="false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</row>
    <row r="555" customFormat="false" ht="18.75" hidden="false" customHeight="false" outlineLevel="0" collapsed="false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</row>
    <row r="556" customFormat="false" ht="18.75" hidden="false" customHeight="false" outlineLevel="0" collapsed="false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</row>
    <row r="557" customFormat="false" ht="18.75" hidden="false" customHeight="false" outlineLevel="0" collapsed="false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</row>
    <row r="558" customFormat="false" ht="18.75" hidden="false" customHeight="false" outlineLevel="0" collapsed="false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</row>
    <row r="559" customFormat="false" ht="18.75" hidden="false" customHeight="false" outlineLevel="0" collapsed="false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</row>
    <row r="560" customFormat="false" ht="18.75" hidden="false" customHeight="false" outlineLevel="0" collapsed="false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</row>
    <row r="561" customFormat="false" ht="18.75" hidden="false" customHeight="false" outlineLevel="0" collapsed="false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</row>
    <row r="562" customFormat="false" ht="18.75" hidden="false" customHeight="false" outlineLevel="0" collapsed="false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</row>
    <row r="563" customFormat="false" ht="18.75" hidden="false" customHeight="false" outlineLevel="0" collapsed="false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</row>
    <row r="564" customFormat="false" ht="18.75" hidden="false" customHeight="false" outlineLevel="0" collapsed="false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</row>
    <row r="565" customFormat="false" ht="18.75" hidden="false" customHeight="false" outlineLevel="0" collapsed="false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</row>
    <row r="566" customFormat="false" ht="18.75" hidden="false" customHeight="false" outlineLevel="0" collapsed="false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</row>
    <row r="567" customFormat="false" ht="18.75" hidden="false" customHeight="false" outlineLevel="0" collapsed="false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</row>
    <row r="568" customFormat="false" ht="18.75" hidden="false" customHeight="false" outlineLevel="0" collapsed="false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</row>
    <row r="569" customFormat="false" ht="18.75" hidden="false" customHeight="false" outlineLevel="0" collapsed="false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</row>
    <row r="570" customFormat="false" ht="18.75" hidden="false" customHeight="false" outlineLevel="0" collapsed="false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</row>
    <row r="571" customFormat="false" ht="18.75" hidden="false" customHeight="false" outlineLevel="0" collapsed="false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</row>
    <row r="572" customFormat="false" ht="18.75" hidden="false" customHeight="false" outlineLevel="0" collapsed="false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</row>
    <row r="573" customFormat="false" ht="18.75" hidden="false" customHeight="false" outlineLevel="0" collapsed="false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</row>
    <row r="574" customFormat="false" ht="18.75" hidden="false" customHeight="false" outlineLevel="0" collapsed="false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</row>
    <row r="575" customFormat="false" ht="18.75" hidden="false" customHeight="false" outlineLevel="0" collapsed="false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</row>
    <row r="576" customFormat="false" ht="18.75" hidden="false" customHeight="false" outlineLevel="0" collapsed="false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</row>
    <row r="577" customFormat="false" ht="18.75" hidden="false" customHeight="false" outlineLevel="0" collapsed="false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</row>
    <row r="578" customFormat="false" ht="18.75" hidden="false" customHeight="false" outlineLevel="0" collapsed="false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</row>
    <row r="579" customFormat="false" ht="18.75" hidden="false" customHeight="false" outlineLevel="0" collapsed="false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</row>
    <row r="580" customFormat="false" ht="18.75" hidden="false" customHeight="false" outlineLevel="0" collapsed="false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</row>
    <row r="581" customFormat="false" ht="18.75" hidden="false" customHeight="false" outlineLevel="0" collapsed="false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</row>
    <row r="582" customFormat="false" ht="18.75" hidden="false" customHeight="false" outlineLevel="0" collapsed="false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</row>
    <row r="583" customFormat="false" ht="18.75" hidden="false" customHeight="false" outlineLevel="0" collapsed="false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</row>
    <row r="584" customFormat="false" ht="18.75" hidden="false" customHeight="false" outlineLevel="0" collapsed="false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</row>
    <row r="585" customFormat="false" ht="18.75" hidden="false" customHeight="false" outlineLevel="0" collapsed="false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</row>
    <row r="586" customFormat="false" ht="18.75" hidden="false" customHeight="false" outlineLevel="0" collapsed="false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</row>
    <row r="587" customFormat="false" ht="18.75" hidden="false" customHeight="false" outlineLevel="0" collapsed="false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</row>
    <row r="588" customFormat="false" ht="18.75" hidden="false" customHeight="false" outlineLevel="0" collapsed="false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</row>
    <row r="589" customFormat="false" ht="18.75" hidden="false" customHeight="false" outlineLevel="0" collapsed="false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</row>
    <row r="590" customFormat="false" ht="18.75" hidden="false" customHeight="false" outlineLevel="0" collapsed="false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</row>
    <row r="591" customFormat="false" ht="18.75" hidden="false" customHeight="false" outlineLevel="0" collapsed="false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</row>
    <row r="592" customFormat="false" ht="18.75" hidden="false" customHeight="false" outlineLevel="0" collapsed="false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</row>
    <row r="593" customFormat="false" ht="18.75" hidden="false" customHeight="false" outlineLevel="0" collapsed="false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</row>
    <row r="594" customFormat="false" ht="18.75" hidden="false" customHeight="false" outlineLevel="0" collapsed="false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</row>
    <row r="595" customFormat="false" ht="18.75" hidden="false" customHeight="false" outlineLevel="0" collapsed="false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</row>
    <row r="596" customFormat="false" ht="18.75" hidden="false" customHeight="false" outlineLevel="0" collapsed="false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</row>
    <row r="597" customFormat="false" ht="18.75" hidden="false" customHeight="false" outlineLevel="0" collapsed="false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</row>
    <row r="598" customFormat="false" ht="18.75" hidden="false" customHeight="false" outlineLevel="0" collapsed="false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</row>
    <row r="599" customFormat="false" ht="18.75" hidden="false" customHeight="false" outlineLevel="0" collapsed="false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</row>
    <row r="600" customFormat="false" ht="18.75" hidden="false" customHeight="false" outlineLevel="0" collapsed="false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</row>
    <row r="601" customFormat="false" ht="18.75" hidden="false" customHeight="false" outlineLevel="0" collapsed="false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</row>
    <row r="602" customFormat="false" ht="18.75" hidden="false" customHeight="false" outlineLevel="0" collapsed="false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</row>
    <row r="603" customFormat="false" ht="18.75" hidden="false" customHeight="false" outlineLevel="0" collapsed="false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</row>
    <row r="604" customFormat="false" ht="18.75" hidden="false" customHeight="false" outlineLevel="0" collapsed="false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</row>
    <row r="605" customFormat="false" ht="18.75" hidden="false" customHeight="false" outlineLevel="0" collapsed="false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</row>
    <row r="606" customFormat="false" ht="18.75" hidden="false" customHeight="false" outlineLevel="0" collapsed="false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</row>
    <row r="607" customFormat="false" ht="18.75" hidden="false" customHeight="false" outlineLevel="0" collapsed="false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</row>
    <row r="608" customFormat="false" ht="18.75" hidden="false" customHeight="false" outlineLevel="0" collapsed="false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</row>
    <row r="609" customFormat="false" ht="18.75" hidden="false" customHeight="false" outlineLevel="0" collapsed="false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</row>
  </sheetData>
  <mergeCells count="3">
    <mergeCell ref="A3:E3"/>
    <mergeCell ref="A312:E312"/>
    <mergeCell ref="A364:E364"/>
  </mergeCells>
  <hyperlinks>
    <hyperlink ref="Q4" r:id="rId1" display="https://doi.org/10.1111/j.1469-8137.2011.03718.x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96875" defaultRowHeight="18.75" zeroHeight="false" outlineLevelRow="0" outlineLevelCol="0"/>
  <cols>
    <col collapsed="false" customWidth="true" hidden="false" outlineLevel="0" max="1" min="1" style="0" width="7.87"/>
    <col collapsed="false" customWidth="true" hidden="false" outlineLevel="0" max="2" min="2" style="0" width="13.75"/>
    <col collapsed="false" customWidth="true" hidden="false" outlineLevel="0" max="3" min="3" style="0" width="15.37"/>
    <col collapsed="false" customWidth="true" hidden="false" outlineLevel="0" max="4" min="4" style="0" width="13.87"/>
    <col collapsed="false" customWidth="true" hidden="false" outlineLevel="0" max="5" min="5" style="0" width="44.62"/>
    <col collapsed="false" customWidth="true" hidden="false" outlineLevel="0" max="6" min="6" style="0" width="7.49"/>
  </cols>
  <sheetData>
    <row r="1" customFormat="false" ht="18.75" hidden="false" customHeight="false" outlineLevel="0" collapsed="false">
      <c r="A1" s="1" t="s">
        <v>1764</v>
      </c>
      <c r="B1" s="1"/>
      <c r="C1" s="1"/>
      <c r="D1" s="1"/>
      <c r="E1" s="1"/>
      <c r="F1" s="1"/>
    </row>
    <row r="2" customFormat="false" ht="18.75" hidden="false" customHeight="false" outlineLevel="0" collapsed="false">
      <c r="A2" s="12"/>
      <c r="B2" s="12" t="s">
        <v>1765</v>
      </c>
      <c r="C2" s="12" t="s">
        <v>1766</v>
      </c>
      <c r="D2" s="12" t="s">
        <v>1767</v>
      </c>
      <c r="E2" s="12" t="s">
        <v>1768</v>
      </c>
      <c r="F2" s="12" t="s">
        <v>1769</v>
      </c>
    </row>
    <row r="3" customFormat="false" ht="18.75" hidden="false" customHeight="false" outlineLevel="0" collapsed="false">
      <c r="A3" s="8" t="s">
        <v>1770</v>
      </c>
      <c r="B3" s="8" t="s">
        <v>1771</v>
      </c>
      <c r="C3" s="8" t="s">
        <v>1772</v>
      </c>
      <c r="D3" s="13" t="s">
        <v>1773</v>
      </c>
      <c r="E3" s="13" t="s">
        <v>1774</v>
      </c>
      <c r="F3" s="14" t="s">
        <v>1775</v>
      </c>
    </row>
    <row r="4" customFormat="false" ht="18.75" hidden="false" customHeight="false" outlineLevel="0" collapsed="false">
      <c r="A4" s="8" t="s">
        <v>1770</v>
      </c>
      <c r="B4" s="8" t="s">
        <v>1771</v>
      </c>
      <c r="C4" s="8" t="s">
        <v>1772</v>
      </c>
      <c r="D4" s="13" t="s">
        <v>1776</v>
      </c>
      <c r="E4" s="13" t="s">
        <v>1777</v>
      </c>
      <c r="F4" s="14" t="s">
        <v>1778</v>
      </c>
    </row>
    <row r="5" customFormat="false" ht="18.75" hidden="false" customHeight="false" outlineLevel="0" collapsed="false">
      <c r="A5" s="8" t="s">
        <v>1770</v>
      </c>
      <c r="B5" s="8" t="s">
        <v>1771</v>
      </c>
      <c r="C5" s="8" t="s">
        <v>1772</v>
      </c>
      <c r="D5" s="13" t="s">
        <v>1776</v>
      </c>
      <c r="E5" s="13" t="s">
        <v>1779</v>
      </c>
      <c r="F5" s="14" t="s">
        <v>1780</v>
      </c>
    </row>
    <row r="6" customFormat="false" ht="18.75" hidden="false" customHeight="false" outlineLevel="0" collapsed="false">
      <c r="A6" s="8" t="s">
        <v>1770</v>
      </c>
      <c r="B6" s="8" t="s">
        <v>1781</v>
      </c>
      <c r="C6" s="8" t="s">
        <v>1782</v>
      </c>
      <c r="D6" s="13" t="s">
        <v>1783</v>
      </c>
      <c r="E6" s="13" t="s">
        <v>1784</v>
      </c>
      <c r="F6" s="14" t="s">
        <v>1785</v>
      </c>
    </row>
    <row r="7" customFormat="false" ht="18.75" hidden="false" customHeight="false" outlineLevel="0" collapsed="false">
      <c r="A7" s="8" t="s">
        <v>1770</v>
      </c>
      <c r="B7" s="8" t="s">
        <v>1781</v>
      </c>
      <c r="C7" s="8" t="s">
        <v>1782</v>
      </c>
      <c r="D7" s="13" t="s">
        <v>1783</v>
      </c>
      <c r="E7" s="13" t="s">
        <v>1786</v>
      </c>
      <c r="F7" s="14" t="s">
        <v>1787</v>
      </c>
    </row>
    <row r="8" customFormat="false" ht="18.75" hidden="false" customHeight="false" outlineLevel="0" collapsed="false">
      <c r="A8" s="8" t="s">
        <v>1770</v>
      </c>
      <c r="B8" s="8" t="s">
        <v>1781</v>
      </c>
      <c r="C8" s="8" t="s">
        <v>1782</v>
      </c>
      <c r="D8" s="13" t="s">
        <v>1783</v>
      </c>
      <c r="E8" s="13" t="s">
        <v>1788</v>
      </c>
      <c r="F8" s="14" t="s">
        <v>1789</v>
      </c>
    </row>
    <row r="9" customFormat="false" ht="18.75" hidden="false" customHeight="false" outlineLevel="0" collapsed="false">
      <c r="A9" s="8" t="s">
        <v>1770</v>
      </c>
      <c r="B9" s="8" t="s">
        <v>1781</v>
      </c>
      <c r="C9" s="8" t="s">
        <v>1782</v>
      </c>
      <c r="D9" s="13" t="s">
        <v>1790</v>
      </c>
      <c r="E9" s="13" t="s">
        <v>1791</v>
      </c>
      <c r="F9" s="14" t="s">
        <v>1792</v>
      </c>
    </row>
    <row r="10" customFormat="false" ht="18.75" hidden="false" customHeight="false" outlineLevel="0" collapsed="false">
      <c r="A10" s="8" t="s">
        <v>1770</v>
      </c>
      <c r="B10" s="8" t="s">
        <v>1781</v>
      </c>
      <c r="C10" s="8" t="s">
        <v>1782</v>
      </c>
      <c r="D10" s="13" t="s">
        <v>1793</v>
      </c>
      <c r="E10" s="13" t="s">
        <v>1794</v>
      </c>
      <c r="F10" s="14" t="s">
        <v>1795</v>
      </c>
    </row>
    <row r="11" customFormat="false" ht="18.75" hidden="false" customHeight="false" outlineLevel="0" collapsed="false">
      <c r="A11" s="8" t="s">
        <v>1770</v>
      </c>
      <c r="B11" s="8" t="s">
        <v>1781</v>
      </c>
      <c r="C11" s="8" t="s">
        <v>1782</v>
      </c>
      <c r="D11" s="13" t="s">
        <v>1796</v>
      </c>
      <c r="E11" s="13" t="s">
        <v>1797</v>
      </c>
      <c r="F11" s="14" t="s">
        <v>1798</v>
      </c>
    </row>
    <row r="12" customFormat="false" ht="18.75" hidden="false" customHeight="false" outlineLevel="0" collapsed="false">
      <c r="A12" s="8" t="s">
        <v>1770</v>
      </c>
      <c r="B12" s="8" t="s">
        <v>1781</v>
      </c>
      <c r="C12" s="8" t="s">
        <v>1782</v>
      </c>
      <c r="D12" s="13" t="s">
        <v>1796</v>
      </c>
      <c r="E12" s="13" t="s">
        <v>1799</v>
      </c>
      <c r="F12" s="14" t="s">
        <v>1800</v>
      </c>
    </row>
    <row r="13" customFormat="false" ht="18.75" hidden="false" customHeight="false" outlineLevel="0" collapsed="false">
      <c r="A13" s="8" t="s">
        <v>1770</v>
      </c>
      <c r="B13" s="8" t="s">
        <v>1781</v>
      </c>
      <c r="C13" s="8" t="s">
        <v>1782</v>
      </c>
      <c r="D13" s="13" t="s">
        <v>1801</v>
      </c>
      <c r="E13" s="13" t="s">
        <v>1802</v>
      </c>
      <c r="F13" s="14" t="s">
        <v>1803</v>
      </c>
    </row>
    <row r="14" customFormat="false" ht="18.75" hidden="false" customHeight="false" outlineLevel="0" collapsed="false">
      <c r="A14" s="8" t="s">
        <v>1770</v>
      </c>
      <c r="B14" s="8" t="s">
        <v>1781</v>
      </c>
      <c r="C14" s="8" t="s">
        <v>1782</v>
      </c>
      <c r="D14" s="13" t="s">
        <v>1804</v>
      </c>
      <c r="E14" s="13" t="s">
        <v>1805</v>
      </c>
      <c r="F14" s="14" t="s">
        <v>1806</v>
      </c>
    </row>
    <row r="15" customFormat="false" ht="18.75" hidden="false" customHeight="false" outlineLevel="0" collapsed="false">
      <c r="A15" s="8" t="s">
        <v>1770</v>
      </c>
      <c r="B15" s="8" t="s">
        <v>1781</v>
      </c>
      <c r="C15" s="8" t="s">
        <v>1782</v>
      </c>
      <c r="D15" s="13" t="s">
        <v>1807</v>
      </c>
      <c r="E15" s="13" t="s">
        <v>1808</v>
      </c>
      <c r="F15" s="14" t="s">
        <v>1809</v>
      </c>
    </row>
    <row r="16" customFormat="false" ht="18.75" hidden="false" customHeight="false" outlineLevel="0" collapsed="false">
      <c r="A16" s="8" t="s">
        <v>1770</v>
      </c>
      <c r="B16" s="8" t="s">
        <v>1781</v>
      </c>
      <c r="C16" s="8" t="s">
        <v>1782</v>
      </c>
      <c r="D16" s="13" t="s">
        <v>1810</v>
      </c>
      <c r="E16" s="13" t="s">
        <v>1811</v>
      </c>
      <c r="F16" s="14" t="s">
        <v>1812</v>
      </c>
    </row>
    <row r="17" customFormat="false" ht="18.75" hidden="false" customHeight="false" outlineLevel="0" collapsed="false">
      <c r="A17" s="8" t="s">
        <v>1770</v>
      </c>
      <c r="B17" s="8" t="s">
        <v>1781</v>
      </c>
      <c r="C17" s="8" t="s">
        <v>1782</v>
      </c>
      <c r="D17" s="13" t="s">
        <v>1813</v>
      </c>
      <c r="E17" s="13" t="s">
        <v>1814</v>
      </c>
      <c r="F17" s="14" t="s">
        <v>1815</v>
      </c>
    </row>
    <row r="18" customFormat="false" ht="18.75" hidden="false" customHeight="false" outlineLevel="0" collapsed="false">
      <c r="A18" s="8" t="s">
        <v>1770</v>
      </c>
      <c r="B18" s="8" t="s">
        <v>1781</v>
      </c>
      <c r="C18" s="8" t="s">
        <v>1782</v>
      </c>
      <c r="D18" s="13" t="s">
        <v>1816</v>
      </c>
      <c r="E18" s="13" t="s">
        <v>1817</v>
      </c>
      <c r="F18" s="14" t="s">
        <v>1818</v>
      </c>
    </row>
    <row r="19" customFormat="false" ht="18.75" hidden="false" customHeight="false" outlineLevel="0" collapsed="false">
      <c r="A19" s="8" t="s">
        <v>1770</v>
      </c>
      <c r="B19" s="8" t="s">
        <v>1781</v>
      </c>
      <c r="C19" s="8" t="s">
        <v>1782</v>
      </c>
      <c r="D19" s="13" t="s">
        <v>1816</v>
      </c>
      <c r="E19" s="13" t="s">
        <v>1819</v>
      </c>
      <c r="F19" s="14" t="s">
        <v>1820</v>
      </c>
    </row>
    <row r="20" customFormat="false" ht="18.75" hidden="false" customHeight="false" outlineLevel="0" collapsed="false">
      <c r="A20" s="8" t="s">
        <v>1770</v>
      </c>
      <c r="B20" s="8" t="s">
        <v>1781</v>
      </c>
      <c r="C20" s="8" t="s">
        <v>1782</v>
      </c>
      <c r="D20" s="13" t="s">
        <v>1816</v>
      </c>
      <c r="E20" s="13" t="s">
        <v>1821</v>
      </c>
      <c r="F20" s="14" t="s">
        <v>1822</v>
      </c>
    </row>
    <row r="21" customFormat="false" ht="18.75" hidden="false" customHeight="false" outlineLevel="0" collapsed="false">
      <c r="A21" s="8" t="s">
        <v>1770</v>
      </c>
      <c r="B21" s="15" t="s">
        <v>1823</v>
      </c>
      <c r="C21" s="8" t="s">
        <v>1824</v>
      </c>
      <c r="D21" s="13" t="s">
        <v>1825</v>
      </c>
      <c r="E21" s="13" t="s">
        <v>1826</v>
      </c>
      <c r="F21" s="14" t="s">
        <v>1827</v>
      </c>
    </row>
    <row r="22" customFormat="false" ht="18.75" hidden="false" customHeight="false" outlineLevel="0" collapsed="false">
      <c r="A22" s="8" t="s">
        <v>1770</v>
      </c>
      <c r="B22" s="15" t="s">
        <v>1823</v>
      </c>
      <c r="C22" s="8" t="s">
        <v>1828</v>
      </c>
      <c r="D22" s="13" t="s">
        <v>1829</v>
      </c>
      <c r="E22" s="13" t="s">
        <v>1830</v>
      </c>
      <c r="F22" s="14" t="s">
        <v>1831</v>
      </c>
    </row>
    <row r="23" customFormat="false" ht="18.75" hidden="false" customHeight="false" outlineLevel="0" collapsed="false">
      <c r="A23" s="8" t="s">
        <v>1770</v>
      </c>
      <c r="B23" s="8" t="s">
        <v>1832</v>
      </c>
      <c r="C23" s="8" t="s">
        <v>1833</v>
      </c>
      <c r="D23" s="13" t="s">
        <v>1834</v>
      </c>
      <c r="E23" s="13" t="s">
        <v>1835</v>
      </c>
      <c r="F23" s="14" t="s">
        <v>1836</v>
      </c>
    </row>
    <row r="24" customFormat="false" ht="18.75" hidden="false" customHeight="false" outlineLevel="0" collapsed="false">
      <c r="A24" s="8" t="s">
        <v>1770</v>
      </c>
      <c r="B24" s="8" t="s">
        <v>1832</v>
      </c>
      <c r="C24" s="8" t="s">
        <v>1833</v>
      </c>
      <c r="D24" s="13" t="s">
        <v>1837</v>
      </c>
      <c r="E24" s="13" t="s">
        <v>1838</v>
      </c>
      <c r="F24" s="14" t="s">
        <v>1839</v>
      </c>
    </row>
    <row r="25" customFormat="false" ht="18.75" hidden="false" customHeight="false" outlineLevel="0" collapsed="false">
      <c r="A25" s="8" t="s">
        <v>1770</v>
      </c>
      <c r="B25" s="8" t="s">
        <v>1832</v>
      </c>
      <c r="C25" s="8" t="s">
        <v>1833</v>
      </c>
      <c r="D25" s="13" t="s">
        <v>1840</v>
      </c>
      <c r="E25" s="13" t="s">
        <v>1841</v>
      </c>
      <c r="F25" s="14" t="s">
        <v>1842</v>
      </c>
    </row>
    <row r="26" customFormat="false" ht="18.75" hidden="false" customHeight="false" outlineLevel="0" collapsed="false">
      <c r="A26" s="8" t="s">
        <v>1770</v>
      </c>
      <c r="B26" s="8" t="s">
        <v>1832</v>
      </c>
      <c r="C26" s="8" t="s">
        <v>1843</v>
      </c>
      <c r="D26" s="13" t="s">
        <v>1844</v>
      </c>
      <c r="E26" s="13" t="s">
        <v>1845</v>
      </c>
      <c r="F26" s="14" t="s">
        <v>1846</v>
      </c>
    </row>
    <row r="27" customFormat="false" ht="18.75" hidden="false" customHeight="false" outlineLevel="0" collapsed="false">
      <c r="A27" s="8" t="s">
        <v>1770</v>
      </c>
      <c r="B27" s="8" t="s">
        <v>1832</v>
      </c>
      <c r="C27" s="8" t="s">
        <v>1847</v>
      </c>
      <c r="D27" s="13" t="s">
        <v>1848</v>
      </c>
      <c r="E27" s="13" t="s">
        <v>1849</v>
      </c>
      <c r="F27" s="14" t="s">
        <v>1850</v>
      </c>
    </row>
    <row r="28" customFormat="false" ht="18.75" hidden="false" customHeight="false" outlineLevel="0" collapsed="false">
      <c r="A28" s="8" t="s">
        <v>1770</v>
      </c>
      <c r="B28" s="8" t="s">
        <v>1832</v>
      </c>
      <c r="C28" s="8" t="s">
        <v>1847</v>
      </c>
      <c r="D28" s="13" t="s">
        <v>1848</v>
      </c>
      <c r="E28" s="13" t="s">
        <v>1851</v>
      </c>
      <c r="F28" s="14" t="s">
        <v>1852</v>
      </c>
    </row>
    <row r="29" customFormat="false" ht="18.75" hidden="false" customHeight="false" outlineLevel="0" collapsed="false">
      <c r="A29" s="8" t="s">
        <v>1770</v>
      </c>
      <c r="B29" s="8" t="s">
        <v>1832</v>
      </c>
      <c r="C29" s="8" t="s">
        <v>1847</v>
      </c>
      <c r="D29" s="13" t="s">
        <v>1853</v>
      </c>
      <c r="E29" s="13" t="s">
        <v>1854</v>
      </c>
      <c r="F29" s="14" t="s">
        <v>1855</v>
      </c>
    </row>
    <row r="30" customFormat="false" ht="18.75" hidden="false" customHeight="false" outlineLevel="0" collapsed="false">
      <c r="A30" s="8" t="s">
        <v>1770</v>
      </c>
      <c r="B30" s="8" t="s">
        <v>1856</v>
      </c>
      <c r="C30" s="8" t="s">
        <v>1857</v>
      </c>
      <c r="D30" s="13" t="s">
        <v>1858</v>
      </c>
      <c r="E30" s="13" t="s">
        <v>1859</v>
      </c>
      <c r="F30" s="14" t="s">
        <v>1860</v>
      </c>
    </row>
    <row r="31" customFormat="false" ht="18.75" hidden="false" customHeight="false" outlineLevel="0" collapsed="false">
      <c r="A31" s="8" t="s">
        <v>1770</v>
      </c>
      <c r="B31" s="8" t="s">
        <v>1856</v>
      </c>
      <c r="C31" s="8" t="s">
        <v>1857</v>
      </c>
      <c r="D31" s="13" t="s">
        <v>1861</v>
      </c>
      <c r="E31" s="13" t="s">
        <v>1862</v>
      </c>
      <c r="F31" s="14" t="s">
        <v>1863</v>
      </c>
    </row>
    <row r="32" customFormat="false" ht="18.75" hidden="false" customHeight="false" outlineLevel="0" collapsed="false">
      <c r="A32" s="8" t="s">
        <v>1770</v>
      </c>
      <c r="B32" s="8" t="s">
        <v>1856</v>
      </c>
      <c r="C32" s="8" t="s">
        <v>1864</v>
      </c>
      <c r="D32" s="13" t="s">
        <v>1865</v>
      </c>
      <c r="E32" s="13" t="s">
        <v>1866</v>
      </c>
      <c r="F32" s="14" t="s">
        <v>1867</v>
      </c>
    </row>
    <row r="33" customFormat="false" ht="18.75" hidden="false" customHeight="false" outlineLevel="0" collapsed="false">
      <c r="A33" s="8" t="s">
        <v>1770</v>
      </c>
      <c r="B33" s="8" t="s">
        <v>1856</v>
      </c>
      <c r="C33" s="8" t="s">
        <v>1868</v>
      </c>
      <c r="D33" s="13" t="s">
        <v>1869</v>
      </c>
      <c r="E33" s="13" t="s">
        <v>1870</v>
      </c>
      <c r="F33" s="14" t="s">
        <v>1871</v>
      </c>
    </row>
    <row r="34" customFormat="false" ht="18.75" hidden="false" customHeight="false" outlineLevel="0" collapsed="false">
      <c r="A34" s="8" t="s">
        <v>1770</v>
      </c>
      <c r="B34" s="8" t="s">
        <v>1856</v>
      </c>
      <c r="C34" s="8" t="s">
        <v>1872</v>
      </c>
      <c r="D34" s="13" t="s">
        <v>1873</v>
      </c>
      <c r="E34" s="13" t="s">
        <v>1874</v>
      </c>
      <c r="F34" s="14" t="s">
        <v>1875</v>
      </c>
    </row>
    <row r="35" customFormat="false" ht="18.75" hidden="false" customHeight="false" outlineLevel="0" collapsed="false">
      <c r="A35" s="8" t="s">
        <v>1770</v>
      </c>
      <c r="B35" s="8" t="s">
        <v>1856</v>
      </c>
      <c r="C35" s="8" t="s">
        <v>1872</v>
      </c>
      <c r="D35" s="13" t="s">
        <v>1873</v>
      </c>
      <c r="E35" s="13" t="s">
        <v>1876</v>
      </c>
      <c r="F35" s="14" t="s">
        <v>1877</v>
      </c>
    </row>
    <row r="36" customFormat="false" ht="18.75" hidden="false" customHeight="false" outlineLevel="0" collapsed="false">
      <c r="A36" s="8" t="s">
        <v>1770</v>
      </c>
      <c r="B36" s="8" t="s">
        <v>1856</v>
      </c>
      <c r="C36" s="8" t="s">
        <v>1872</v>
      </c>
      <c r="D36" s="13" t="s">
        <v>1878</v>
      </c>
      <c r="E36" s="13" t="s">
        <v>1879</v>
      </c>
      <c r="F36" s="14" t="s">
        <v>1880</v>
      </c>
    </row>
    <row r="37" customFormat="false" ht="18.75" hidden="false" customHeight="false" outlineLevel="0" collapsed="false">
      <c r="A37" s="8" t="s">
        <v>1770</v>
      </c>
      <c r="B37" s="8" t="s">
        <v>1856</v>
      </c>
      <c r="C37" s="8" t="s">
        <v>1872</v>
      </c>
      <c r="D37" s="13" t="s">
        <v>1881</v>
      </c>
      <c r="E37" s="13" t="s">
        <v>1882</v>
      </c>
      <c r="F37" s="14" t="s">
        <v>1883</v>
      </c>
    </row>
    <row r="38" customFormat="false" ht="18.75" hidden="false" customHeight="false" outlineLevel="0" collapsed="false">
      <c r="A38" s="8" t="s">
        <v>1770</v>
      </c>
      <c r="B38" s="8" t="s">
        <v>1856</v>
      </c>
      <c r="C38" s="8" t="s">
        <v>1872</v>
      </c>
      <c r="D38" s="13" t="s">
        <v>1881</v>
      </c>
      <c r="E38" s="13" t="s">
        <v>1884</v>
      </c>
      <c r="F38" s="14" t="s">
        <v>1885</v>
      </c>
    </row>
    <row r="39" customFormat="false" ht="18.75" hidden="false" customHeight="false" outlineLevel="0" collapsed="false">
      <c r="A39" s="8" t="s">
        <v>1770</v>
      </c>
      <c r="B39" s="8" t="s">
        <v>1856</v>
      </c>
      <c r="C39" s="8" t="s">
        <v>1872</v>
      </c>
      <c r="D39" s="13" t="s">
        <v>1886</v>
      </c>
      <c r="E39" s="13" t="s">
        <v>1887</v>
      </c>
      <c r="F39" s="14" t="s">
        <v>1888</v>
      </c>
    </row>
    <row r="40" customFormat="false" ht="18.75" hidden="false" customHeight="false" outlineLevel="0" collapsed="false">
      <c r="A40" s="8" t="s">
        <v>1889</v>
      </c>
      <c r="B40" s="8" t="s">
        <v>1890</v>
      </c>
      <c r="C40" s="8" t="s">
        <v>1891</v>
      </c>
      <c r="D40" s="13" t="s">
        <v>1892</v>
      </c>
      <c r="E40" s="13" t="s">
        <v>1893</v>
      </c>
      <c r="F40" s="14" t="s">
        <v>1894</v>
      </c>
    </row>
    <row r="41" customFormat="false" ht="18.75" hidden="false" customHeight="false" outlineLevel="0" collapsed="false">
      <c r="A41" s="8" t="s">
        <v>1895</v>
      </c>
      <c r="B41" s="8" t="s">
        <v>1896</v>
      </c>
      <c r="C41" s="8" t="s">
        <v>1897</v>
      </c>
      <c r="D41" s="13" t="s">
        <v>1898</v>
      </c>
      <c r="E41" s="13" t="s">
        <v>1899</v>
      </c>
      <c r="F41" s="14" t="s">
        <v>1900</v>
      </c>
    </row>
    <row r="42" customFormat="false" ht="18.75" hidden="false" customHeight="false" outlineLevel="0" collapsed="false">
      <c r="A42" s="5" t="s">
        <v>1901</v>
      </c>
      <c r="B42" s="5" t="s">
        <v>1902</v>
      </c>
      <c r="C42" s="5" t="s">
        <v>1903</v>
      </c>
      <c r="D42" s="16" t="s">
        <v>1904</v>
      </c>
      <c r="E42" s="16" t="s">
        <v>1905</v>
      </c>
      <c r="F42" s="17" t="s">
        <v>19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8.75" zeroHeight="false" outlineLevelRow="0" outlineLevelCol="0"/>
  <cols>
    <col collapsed="false" customWidth="true" hidden="false" outlineLevel="0" max="1" min="1" style="0" width="19.37"/>
    <col collapsed="false" customWidth="true" hidden="false" outlineLevel="0" max="2" min="2" style="0" width="20.12"/>
    <col collapsed="false" customWidth="true" hidden="false" outlineLevel="0" max="3" min="3" style="0" width="12.25"/>
    <col collapsed="false" customWidth="true" hidden="false" outlineLevel="0" max="4" min="4" style="0" width="13.99"/>
    <col collapsed="false" customWidth="true" hidden="false" outlineLevel="0" max="5" min="5" style="0" width="0.62"/>
    <col collapsed="false" customWidth="true" hidden="false" outlineLevel="0" max="6" min="6" style="0" width="25.49"/>
    <col collapsed="false" customWidth="true" hidden="false" outlineLevel="0" max="7" min="7" style="0" width="17.36"/>
    <col collapsed="false" customWidth="true" hidden="false" outlineLevel="0" max="8" min="8" style="0" width="12.25"/>
    <col collapsed="false" customWidth="true" hidden="false" outlineLevel="0" max="9" min="9" style="0" width="14.12"/>
    <col collapsed="false" customWidth="true" hidden="false" outlineLevel="0" max="10" min="10" style="0" width="12.25"/>
    <col collapsed="false" customWidth="true" hidden="false" outlineLevel="0" max="11" min="11" style="0" width="13.49"/>
    <col collapsed="false" customWidth="true" hidden="false" outlineLevel="0" max="12" min="12" style="0" width="12.25"/>
    <col collapsed="false" customWidth="true" hidden="false" outlineLevel="0" max="13" min="13" style="0" width="17.36"/>
    <col collapsed="false" customWidth="true" hidden="false" outlineLevel="0" max="14" min="14" style="0" width="12.62"/>
  </cols>
  <sheetData>
    <row r="1" customFormat="false" ht="18.75" hidden="false" customHeight="false" outlineLevel="0" collapsed="false">
      <c r="A1" s="1" t="s">
        <v>190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8.75" hidden="false" customHeight="false" outlineLevel="0" collapsed="false">
      <c r="A2" s="18" t="s">
        <v>1908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</row>
    <row r="3" customFormat="false" ht="18.75" hidden="false" customHeight="false" outlineLevel="0" collapsed="false">
      <c r="A3" s="3"/>
      <c r="B3" s="3"/>
      <c r="C3" s="12" t="s">
        <v>1909</v>
      </c>
      <c r="D3" s="12"/>
      <c r="E3" s="3"/>
      <c r="F3" s="12" t="s">
        <v>1910</v>
      </c>
      <c r="G3" s="12"/>
      <c r="H3" s="12"/>
      <c r="I3" s="12"/>
      <c r="J3" s="12"/>
      <c r="K3" s="12"/>
      <c r="L3" s="12"/>
      <c r="M3" s="12"/>
      <c r="N3" s="12"/>
    </row>
    <row r="4" customFormat="false" ht="18.75" hidden="false" customHeight="false" outlineLevel="0" collapsed="false">
      <c r="A4" s="5" t="s">
        <v>7</v>
      </c>
      <c r="B4" s="5" t="s">
        <v>1769</v>
      </c>
      <c r="C4" s="5" t="s">
        <v>1911</v>
      </c>
      <c r="D4" s="5" t="s">
        <v>1912</v>
      </c>
      <c r="E4" s="5"/>
      <c r="F4" s="5" t="s">
        <v>1913</v>
      </c>
      <c r="G4" s="5" t="s">
        <v>1914</v>
      </c>
      <c r="H4" s="5" t="s">
        <v>1915</v>
      </c>
      <c r="I4" s="5" t="s">
        <v>1916</v>
      </c>
      <c r="J4" s="5" t="s">
        <v>1917</v>
      </c>
      <c r="K4" s="5" t="s">
        <v>1918</v>
      </c>
      <c r="L4" s="5" t="s">
        <v>1919</v>
      </c>
      <c r="M4" s="5" t="s">
        <v>1920</v>
      </c>
      <c r="N4" s="5" t="s">
        <v>1921</v>
      </c>
    </row>
    <row r="5" customFormat="false" ht="18.75" hidden="false" customHeight="false" outlineLevel="0" collapsed="false">
      <c r="A5" s="9" t="s">
        <v>787</v>
      </c>
      <c r="B5" s="9" t="s">
        <v>1922</v>
      </c>
      <c r="C5" s="9" t="n">
        <v>375</v>
      </c>
      <c r="D5" s="9" t="s">
        <v>1923</v>
      </c>
      <c r="E5" s="9"/>
      <c r="F5" s="9" t="n">
        <v>70</v>
      </c>
      <c r="G5" s="9" t="n">
        <v>39</v>
      </c>
      <c r="H5" s="9" t="n">
        <v>168</v>
      </c>
      <c r="I5" s="9" t="n">
        <v>612</v>
      </c>
      <c r="J5" s="19" t="n">
        <v>653</v>
      </c>
      <c r="K5" s="9" t="n">
        <v>381</v>
      </c>
      <c r="L5" s="9" t="n">
        <v>162</v>
      </c>
      <c r="M5" s="9" t="n">
        <v>96</v>
      </c>
      <c r="N5" s="9" t="n">
        <v>420</v>
      </c>
    </row>
    <row r="6" customFormat="false" ht="18.75" hidden="false" customHeight="false" outlineLevel="0" collapsed="false">
      <c r="A6" s="9" t="s">
        <v>794</v>
      </c>
      <c r="B6" s="9" t="s">
        <v>1924</v>
      </c>
      <c r="C6" s="9" t="n">
        <v>370</v>
      </c>
      <c r="D6" s="9" t="s">
        <v>1925</v>
      </c>
      <c r="E6" s="9"/>
      <c r="F6" s="9" t="n">
        <v>212</v>
      </c>
      <c r="G6" s="9" t="n">
        <v>39</v>
      </c>
      <c r="H6" s="9" t="n">
        <v>139</v>
      </c>
      <c r="I6" s="9" t="n">
        <v>609</v>
      </c>
      <c r="J6" s="19" t="n">
        <v>806</v>
      </c>
      <c r="K6" s="9" t="n">
        <v>381</v>
      </c>
      <c r="L6" s="9" t="n">
        <v>124</v>
      </c>
      <c r="M6" s="9" t="n">
        <v>84</v>
      </c>
      <c r="N6" s="9" t="n">
        <v>461</v>
      </c>
    </row>
    <row r="7" customFormat="false" ht="18.75" hidden="false" customHeight="false" outlineLevel="0" collapsed="false">
      <c r="A7" s="9" t="s">
        <v>801</v>
      </c>
      <c r="B7" s="9" t="s">
        <v>1926</v>
      </c>
      <c r="C7" s="9" t="n">
        <v>390</v>
      </c>
      <c r="D7" s="9" t="s">
        <v>1927</v>
      </c>
      <c r="E7" s="9"/>
      <c r="F7" s="9" t="n">
        <v>86</v>
      </c>
      <c r="G7" s="9" t="n">
        <v>36</v>
      </c>
      <c r="H7" s="9" t="n">
        <v>148</v>
      </c>
      <c r="I7" s="9" t="n">
        <v>648</v>
      </c>
      <c r="J7" s="19" t="n">
        <v>6666</v>
      </c>
      <c r="K7" s="9" t="n">
        <v>378</v>
      </c>
      <c r="L7" s="9" t="n">
        <v>660</v>
      </c>
      <c r="M7" s="9" t="n">
        <v>111</v>
      </c>
      <c r="N7" s="9" t="n">
        <v>212</v>
      </c>
    </row>
    <row r="8" customFormat="false" ht="18.75" hidden="false" customHeight="false" outlineLevel="0" collapsed="false">
      <c r="A8" s="9" t="s">
        <v>808</v>
      </c>
      <c r="B8" s="9" t="s">
        <v>1928</v>
      </c>
      <c r="C8" s="9" t="n">
        <v>381</v>
      </c>
      <c r="D8" s="9" t="s">
        <v>1929</v>
      </c>
      <c r="E8" s="9"/>
      <c r="F8" s="9" t="n">
        <v>144</v>
      </c>
      <c r="G8" s="9" t="n">
        <v>36</v>
      </c>
      <c r="H8" s="9" t="n">
        <v>147</v>
      </c>
      <c r="I8" s="9" t="n">
        <v>627</v>
      </c>
      <c r="J8" s="19" t="n">
        <v>2316</v>
      </c>
      <c r="K8" s="9" t="n">
        <v>372</v>
      </c>
      <c r="L8" s="9" t="n">
        <v>620</v>
      </c>
      <c r="M8" s="9" t="n">
        <v>111</v>
      </c>
      <c r="N8" s="9" t="n">
        <v>1267</v>
      </c>
    </row>
    <row r="9" customFormat="false" ht="18.75" hidden="false" customHeight="false" outlineLevel="0" collapsed="false">
      <c r="A9" s="9" t="s">
        <v>653</v>
      </c>
      <c r="B9" s="9" t="s">
        <v>1930</v>
      </c>
      <c r="C9" s="9" t="n">
        <v>291</v>
      </c>
      <c r="D9" s="9" t="s">
        <v>1931</v>
      </c>
      <c r="E9" s="9"/>
      <c r="F9" s="9" t="n">
        <v>114</v>
      </c>
      <c r="G9" s="9" t="n">
        <v>39</v>
      </c>
      <c r="H9" s="9" t="n">
        <v>161</v>
      </c>
      <c r="I9" s="9" t="n">
        <v>384</v>
      </c>
      <c r="J9" s="19" t="n">
        <v>2550</v>
      </c>
      <c r="K9" s="9" t="n">
        <v>363</v>
      </c>
      <c r="L9" s="9" t="n">
        <v>270</v>
      </c>
      <c r="M9" s="9" t="n">
        <v>90</v>
      </c>
      <c r="N9" s="9" t="n">
        <v>261</v>
      </c>
    </row>
    <row r="10" customFormat="false" ht="18.75" hidden="false" customHeight="false" outlineLevel="0" collapsed="false">
      <c r="A10" s="9" t="s">
        <v>660</v>
      </c>
      <c r="B10" s="9" t="s">
        <v>1932</v>
      </c>
      <c r="C10" s="9" t="n">
        <v>296</v>
      </c>
      <c r="D10" s="9" t="s">
        <v>1933</v>
      </c>
      <c r="E10" s="9"/>
      <c r="F10" s="9" t="n">
        <v>134</v>
      </c>
      <c r="G10" s="9" t="n">
        <v>39</v>
      </c>
      <c r="H10" s="9" t="n">
        <v>213</v>
      </c>
      <c r="I10" s="9" t="n">
        <v>402</v>
      </c>
      <c r="J10" s="19" t="n">
        <v>3334</v>
      </c>
      <c r="K10" s="9" t="n">
        <v>360</v>
      </c>
      <c r="L10" s="9" t="n">
        <v>382</v>
      </c>
      <c r="M10" s="9" t="n">
        <v>90</v>
      </c>
      <c r="N10" s="9" t="n">
        <v>268</v>
      </c>
    </row>
    <row r="11" customFormat="false" ht="18.75" hidden="false" customHeight="false" outlineLevel="0" collapsed="false">
      <c r="A11" s="9" t="s">
        <v>668</v>
      </c>
      <c r="B11" s="9" t="s">
        <v>1934</v>
      </c>
      <c r="C11" s="9" t="n">
        <v>341</v>
      </c>
      <c r="D11" s="9" t="s">
        <v>1935</v>
      </c>
      <c r="E11" s="9"/>
      <c r="F11" s="9" t="n">
        <v>373</v>
      </c>
      <c r="G11" s="9" t="n">
        <v>36</v>
      </c>
      <c r="H11" s="9" t="n">
        <v>104</v>
      </c>
      <c r="I11" s="9" t="n">
        <v>531</v>
      </c>
      <c r="J11" s="19" t="n">
        <v>1193</v>
      </c>
      <c r="K11" s="9" t="n">
        <v>360</v>
      </c>
      <c r="L11" s="9" t="n">
        <v>425</v>
      </c>
      <c r="M11" s="9" t="n">
        <v>99</v>
      </c>
      <c r="N11" s="9" t="n">
        <v>301</v>
      </c>
    </row>
    <row r="12" customFormat="false" ht="18.75" hidden="false" customHeight="false" outlineLevel="0" collapsed="false">
      <c r="A12" s="9" t="s">
        <v>675</v>
      </c>
      <c r="B12" s="9" t="s">
        <v>1936</v>
      </c>
      <c r="C12" s="9" t="n">
        <v>328</v>
      </c>
      <c r="D12" s="9" t="s">
        <v>1937</v>
      </c>
      <c r="E12" s="9"/>
      <c r="F12" s="9" t="n">
        <v>23</v>
      </c>
      <c r="G12" s="9" t="n">
        <v>36</v>
      </c>
      <c r="H12" s="9" t="n">
        <v>89</v>
      </c>
      <c r="I12" s="9" t="n">
        <v>486</v>
      </c>
      <c r="J12" s="19" t="n">
        <v>1411</v>
      </c>
      <c r="K12" s="9" t="n">
        <v>366</v>
      </c>
      <c r="L12" s="9" t="n">
        <v>458</v>
      </c>
      <c r="M12" s="9" t="n">
        <v>99</v>
      </c>
      <c r="N12" s="9" t="n">
        <v>191</v>
      </c>
    </row>
    <row r="13" customFormat="false" ht="18.75" hidden="false" customHeight="false" outlineLevel="0" collapsed="false">
      <c r="A13" s="9" t="s">
        <v>682</v>
      </c>
      <c r="B13" s="9" t="s">
        <v>1938</v>
      </c>
      <c r="C13" s="9" t="n">
        <v>262</v>
      </c>
      <c r="D13" s="9" t="s">
        <v>1939</v>
      </c>
      <c r="E13" s="9"/>
      <c r="F13" s="9" t="n">
        <v>182</v>
      </c>
      <c r="G13" s="9" t="n">
        <v>42</v>
      </c>
      <c r="H13" s="9" t="n">
        <v>85</v>
      </c>
      <c r="I13" s="9" t="n">
        <v>306</v>
      </c>
      <c r="J13" s="19" t="n">
        <v>1539</v>
      </c>
      <c r="K13" s="9" t="n">
        <v>345</v>
      </c>
      <c r="L13" s="9" t="n">
        <v>451</v>
      </c>
      <c r="M13" s="9" t="n">
        <v>96</v>
      </c>
      <c r="N13" s="9" t="n">
        <v>349</v>
      </c>
    </row>
    <row r="14" customFormat="false" ht="18.75" hidden="false" customHeight="false" outlineLevel="0" collapsed="false">
      <c r="A14" s="9" t="s">
        <v>689</v>
      </c>
      <c r="B14" s="9" t="s">
        <v>1940</v>
      </c>
      <c r="C14" s="9" t="n">
        <v>203</v>
      </c>
      <c r="D14" s="9" t="s">
        <v>1941</v>
      </c>
      <c r="E14" s="9"/>
      <c r="F14" s="9" t="n">
        <v>210</v>
      </c>
      <c r="G14" s="9" t="n">
        <v>45</v>
      </c>
      <c r="H14" s="9" t="n">
        <v>97</v>
      </c>
      <c r="I14" s="9" t="n">
        <v>144</v>
      </c>
      <c r="J14" s="19" t="n">
        <v>3193</v>
      </c>
      <c r="K14" s="9" t="n">
        <v>357</v>
      </c>
      <c r="L14" s="9" t="n">
        <v>564</v>
      </c>
      <c r="M14" s="9" t="n">
        <v>66</v>
      </c>
      <c r="N14" s="9" t="n">
        <v>361</v>
      </c>
    </row>
    <row r="15" customFormat="false" ht="18.75" hidden="false" customHeight="false" outlineLevel="0" collapsed="false">
      <c r="A15" s="9" t="s">
        <v>696</v>
      </c>
      <c r="B15" s="9" t="s">
        <v>1942</v>
      </c>
      <c r="C15" s="9" t="n">
        <v>213</v>
      </c>
      <c r="D15" s="9" t="s">
        <v>1943</v>
      </c>
      <c r="E15" s="9"/>
      <c r="F15" s="9" t="n">
        <v>251</v>
      </c>
      <c r="G15" s="9" t="n">
        <v>42</v>
      </c>
      <c r="H15" s="9" t="n">
        <v>110</v>
      </c>
      <c r="I15" s="9" t="n">
        <v>159</v>
      </c>
      <c r="J15" s="19" t="n">
        <v>3878</v>
      </c>
      <c r="K15" s="9" t="n">
        <v>369</v>
      </c>
      <c r="L15" s="9" t="n">
        <v>457</v>
      </c>
      <c r="M15" s="9" t="n">
        <v>72</v>
      </c>
      <c r="N15" s="9" t="n">
        <v>502</v>
      </c>
    </row>
    <row r="16" customFormat="false" ht="18.75" hidden="false" customHeight="false" outlineLevel="0" collapsed="false">
      <c r="A16" s="9" t="s">
        <v>703</v>
      </c>
      <c r="B16" s="9" t="s">
        <v>1944</v>
      </c>
      <c r="C16" s="9" t="n">
        <v>341</v>
      </c>
      <c r="D16" s="9" t="s">
        <v>1945</v>
      </c>
      <c r="E16" s="9"/>
      <c r="F16" s="9" t="s">
        <v>1946</v>
      </c>
      <c r="G16" s="9" t="n">
        <v>45</v>
      </c>
      <c r="H16" s="9" t="n">
        <v>93</v>
      </c>
      <c r="I16" s="9" t="n">
        <v>504</v>
      </c>
      <c r="J16" s="19" t="n">
        <v>371</v>
      </c>
      <c r="K16" s="9" t="n">
        <v>402</v>
      </c>
      <c r="L16" s="9" t="n">
        <v>449</v>
      </c>
      <c r="M16" s="9" t="n">
        <v>75</v>
      </c>
      <c r="N16" s="9" t="n">
        <v>345</v>
      </c>
    </row>
    <row r="17" customFormat="false" ht="18.75" hidden="false" customHeight="false" outlineLevel="0" collapsed="false">
      <c r="A17" s="9" t="s">
        <v>815</v>
      </c>
      <c r="B17" s="9" t="s">
        <v>1947</v>
      </c>
      <c r="C17" s="9" t="n">
        <v>336</v>
      </c>
      <c r="D17" s="9" t="s">
        <v>1948</v>
      </c>
      <c r="E17" s="9"/>
      <c r="F17" s="9" t="s">
        <v>1949</v>
      </c>
      <c r="G17" s="9" t="n">
        <v>36</v>
      </c>
      <c r="H17" s="9" t="n">
        <v>106</v>
      </c>
      <c r="I17" s="9" t="n">
        <v>495</v>
      </c>
      <c r="J17" s="19" t="n">
        <v>407</v>
      </c>
      <c r="K17" s="9" t="n">
        <v>405</v>
      </c>
      <c r="L17" s="9" t="n">
        <v>409</v>
      </c>
      <c r="M17" s="9" t="n">
        <v>75</v>
      </c>
      <c r="N17" s="9" t="n">
        <v>367</v>
      </c>
    </row>
    <row r="18" customFormat="false" ht="18.75" hidden="false" customHeight="false" outlineLevel="0" collapsed="false">
      <c r="A18" s="9" t="s">
        <v>710</v>
      </c>
      <c r="B18" s="9" t="s">
        <v>1950</v>
      </c>
      <c r="C18" s="9" t="n">
        <v>328</v>
      </c>
      <c r="D18" s="9" t="s">
        <v>1951</v>
      </c>
      <c r="E18" s="9"/>
      <c r="F18" s="9" t="n">
        <v>169</v>
      </c>
      <c r="G18" s="9" t="n">
        <v>45</v>
      </c>
      <c r="H18" s="9" t="n">
        <v>105</v>
      </c>
      <c r="I18" s="9" t="n">
        <v>465</v>
      </c>
      <c r="J18" s="19" t="n">
        <v>81</v>
      </c>
      <c r="K18" s="9" t="n">
        <v>402</v>
      </c>
      <c r="L18" s="9" t="n">
        <v>172</v>
      </c>
      <c r="M18" s="9" t="n">
        <v>75</v>
      </c>
      <c r="N18" s="9" t="n">
        <v>191</v>
      </c>
    </row>
    <row r="19" customFormat="false" ht="18.75" hidden="false" customHeight="false" outlineLevel="0" collapsed="false">
      <c r="A19" s="9" t="s">
        <v>738</v>
      </c>
      <c r="B19" s="9" t="s">
        <v>1952</v>
      </c>
      <c r="C19" s="9" t="n">
        <v>371</v>
      </c>
      <c r="D19" s="9" t="s">
        <v>1929</v>
      </c>
      <c r="E19" s="9"/>
      <c r="F19" s="9" t="n">
        <v>201</v>
      </c>
      <c r="G19" s="9" t="n">
        <v>60</v>
      </c>
      <c r="H19" s="9" t="n">
        <v>107</v>
      </c>
      <c r="I19" s="9" t="n">
        <v>603</v>
      </c>
      <c r="J19" s="19" t="n">
        <v>293</v>
      </c>
      <c r="K19" s="9" t="n">
        <v>375</v>
      </c>
      <c r="L19" s="9" t="n">
        <v>196</v>
      </c>
      <c r="M19" s="9" t="n">
        <v>78</v>
      </c>
      <c r="N19" s="9" t="n">
        <v>490</v>
      </c>
    </row>
    <row r="20" customFormat="false" ht="18.75" hidden="false" customHeight="false" outlineLevel="0" collapsed="false">
      <c r="A20" s="9" t="s">
        <v>745</v>
      </c>
      <c r="B20" s="9" t="s">
        <v>1953</v>
      </c>
      <c r="C20" s="9" t="n">
        <v>382</v>
      </c>
      <c r="D20" s="9" t="s">
        <v>1954</v>
      </c>
      <c r="E20" s="9"/>
      <c r="F20" s="9" t="n">
        <v>138</v>
      </c>
      <c r="G20" s="9" t="n">
        <v>60</v>
      </c>
      <c r="H20" s="9" t="n">
        <v>116</v>
      </c>
      <c r="I20" s="9" t="n">
        <v>636</v>
      </c>
      <c r="J20" s="19" t="n">
        <v>375</v>
      </c>
      <c r="K20" s="9" t="n">
        <v>375</v>
      </c>
      <c r="L20" s="9" t="n">
        <v>199</v>
      </c>
      <c r="M20" s="9" t="n">
        <v>78</v>
      </c>
      <c r="N20" s="9" t="n">
        <v>528</v>
      </c>
    </row>
    <row r="21" customFormat="false" ht="18.75" hidden="false" customHeight="false" outlineLevel="0" collapsed="false">
      <c r="A21" s="9" t="s">
        <v>752</v>
      </c>
      <c r="B21" s="9" t="s">
        <v>1955</v>
      </c>
      <c r="C21" s="9" t="n">
        <v>313</v>
      </c>
      <c r="D21" s="9" t="s">
        <v>1956</v>
      </c>
      <c r="E21" s="9"/>
      <c r="F21" s="9" t="n">
        <v>124</v>
      </c>
      <c r="G21" s="9" t="n">
        <v>39</v>
      </c>
      <c r="H21" s="9" t="n">
        <v>70</v>
      </c>
      <c r="I21" s="9" t="n">
        <v>474</v>
      </c>
      <c r="J21" s="19" t="n">
        <v>1460</v>
      </c>
      <c r="K21" s="9" t="n">
        <v>351</v>
      </c>
      <c r="L21" s="9" t="n">
        <v>90</v>
      </c>
      <c r="M21" s="9" t="n">
        <v>78</v>
      </c>
      <c r="N21" s="9" t="n">
        <v>226</v>
      </c>
    </row>
    <row r="22" customFormat="false" ht="18.75" hidden="false" customHeight="false" outlineLevel="0" collapsed="false">
      <c r="A22" s="9" t="s">
        <v>759</v>
      </c>
      <c r="B22" s="9" t="s">
        <v>1957</v>
      </c>
      <c r="C22" s="9" t="n">
        <v>368</v>
      </c>
      <c r="D22" s="9" t="s">
        <v>1929</v>
      </c>
      <c r="E22" s="9"/>
      <c r="F22" s="9" t="n">
        <v>85</v>
      </c>
      <c r="G22" s="9" t="n">
        <v>57</v>
      </c>
      <c r="H22" s="9" t="n">
        <v>87</v>
      </c>
      <c r="I22" s="9" t="n">
        <v>606</v>
      </c>
      <c r="J22" s="19" t="n">
        <v>777</v>
      </c>
      <c r="K22" s="9" t="n">
        <v>366</v>
      </c>
      <c r="L22" s="9" t="n">
        <v>85</v>
      </c>
      <c r="M22" s="9" t="n">
        <v>78</v>
      </c>
      <c r="N22" s="9" t="n">
        <v>787</v>
      </c>
    </row>
    <row r="23" customFormat="false" ht="18.75" hidden="false" customHeight="false" outlineLevel="0" collapsed="false">
      <c r="A23" s="9" t="s">
        <v>766</v>
      </c>
      <c r="B23" s="9" t="s">
        <v>1958</v>
      </c>
      <c r="C23" s="9" t="n">
        <v>312</v>
      </c>
      <c r="D23" s="9" t="s">
        <v>1951</v>
      </c>
      <c r="E23" s="9"/>
      <c r="F23" s="9" t="n">
        <v>75</v>
      </c>
      <c r="G23" s="9" t="n">
        <v>36</v>
      </c>
      <c r="H23" s="9" t="n">
        <v>124</v>
      </c>
      <c r="I23" s="9" t="n">
        <v>474</v>
      </c>
      <c r="J23" s="19" t="n">
        <v>500</v>
      </c>
      <c r="K23" s="9" t="n">
        <v>336</v>
      </c>
      <c r="L23" s="9" t="n">
        <v>1648</v>
      </c>
      <c r="M23" s="9" t="n">
        <v>93</v>
      </c>
      <c r="N23" s="9" t="n">
        <v>275</v>
      </c>
    </row>
    <row r="24" customFormat="false" ht="18.75" hidden="false" customHeight="false" outlineLevel="0" collapsed="false">
      <c r="A24" s="9" t="s">
        <v>773</v>
      </c>
      <c r="B24" s="9" t="s">
        <v>1959</v>
      </c>
      <c r="C24" s="9" t="n">
        <v>316</v>
      </c>
      <c r="D24" s="9" t="s">
        <v>1960</v>
      </c>
      <c r="E24" s="9"/>
      <c r="F24" s="9" t="n">
        <v>203</v>
      </c>
      <c r="G24" s="9" t="n">
        <v>36</v>
      </c>
      <c r="H24" s="9" t="n">
        <v>98</v>
      </c>
      <c r="I24" s="9" t="n">
        <v>462</v>
      </c>
      <c r="J24" s="19" t="n">
        <v>548</v>
      </c>
      <c r="K24" s="9" t="n">
        <v>360</v>
      </c>
      <c r="L24" s="9" t="n">
        <v>2263</v>
      </c>
      <c r="M24" s="9" t="n">
        <v>93</v>
      </c>
      <c r="N24" s="9" t="n">
        <v>186</v>
      </c>
    </row>
    <row r="25" customFormat="false" ht="18.75" hidden="false" customHeight="false" outlineLevel="0" collapsed="false">
      <c r="A25" s="9" t="s">
        <v>780</v>
      </c>
      <c r="B25" s="9" t="s">
        <v>1961</v>
      </c>
      <c r="C25" s="9" t="n">
        <v>322</v>
      </c>
      <c r="D25" s="9" t="s">
        <v>1962</v>
      </c>
      <c r="E25" s="9"/>
      <c r="F25" s="9" t="n">
        <v>113</v>
      </c>
      <c r="G25" s="9" t="n">
        <v>36</v>
      </c>
      <c r="H25" s="9" t="n">
        <v>102</v>
      </c>
      <c r="I25" s="9" t="n">
        <v>498</v>
      </c>
      <c r="J25" s="19" t="n">
        <v>771</v>
      </c>
      <c r="K25" s="9" t="n">
        <v>357</v>
      </c>
      <c r="L25" s="9" t="n">
        <v>1618</v>
      </c>
      <c r="M25" s="9" t="n">
        <v>78</v>
      </c>
      <c r="N25" s="9" t="n">
        <v>243</v>
      </c>
    </row>
    <row r="26" customFormat="false" ht="18.75" hidden="false" customHeight="false" outlineLevel="0" collapsed="false">
      <c r="A26" s="9" t="s">
        <v>1625</v>
      </c>
      <c r="B26" s="9" t="s">
        <v>1963</v>
      </c>
      <c r="C26" s="9" t="n">
        <v>275</v>
      </c>
      <c r="D26" s="9" t="s">
        <v>1964</v>
      </c>
      <c r="E26" s="9"/>
      <c r="F26" s="9" t="s">
        <v>1965</v>
      </c>
      <c r="G26" s="9" t="n">
        <v>60</v>
      </c>
      <c r="H26" s="9" t="n">
        <v>146</v>
      </c>
      <c r="I26" s="9" t="n">
        <v>351</v>
      </c>
      <c r="J26" s="19" t="n">
        <v>1040</v>
      </c>
      <c r="K26" s="9" t="n">
        <v>354</v>
      </c>
      <c r="L26" s="9" t="n">
        <v>220</v>
      </c>
      <c r="M26" s="9" t="n">
        <v>63</v>
      </c>
      <c r="N26" s="9" t="n">
        <v>376</v>
      </c>
    </row>
    <row r="27" customFormat="false" ht="18.75" hidden="false" customHeight="false" outlineLevel="0" collapsed="false">
      <c r="A27" s="9" t="s">
        <v>1631</v>
      </c>
      <c r="B27" s="9" t="s">
        <v>1966</v>
      </c>
      <c r="C27" s="9" t="n">
        <v>284</v>
      </c>
      <c r="D27" s="9" t="s">
        <v>1967</v>
      </c>
      <c r="E27" s="9"/>
      <c r="F27" s="9" t="n">
        <v>77</v>
      </c>
      <c r="G27" s="9" t="n">
        <v>36</v>
      </c>
      <c r="H27" s="9" t="n">
        <v>78</v>
      </c>
      <c r="I27" s="9" t="n">
        <v>363</v>
      </c>
      <c r="J27" s="19" t="n">
        <v>2891</v>
      </c>
      <c r="K27" s="9" t="n">
        <v>360</v>
      </c>
      <c r="L27" s="9" t="n">
        <v>127</v>
      </c>
      <c r="M27" s="9" t="n">
        <v>96</v>
      </c>
      <c r="N27" s="9" t="n">
        <v>351</v>
      </c>
    </row>
    <row r="28" customFormat="false" ht="18.75" hidden="false" customHeight="false" outlineLevel="0" collapsed="false">
      <c r="A28" s="9" t="s">
        <v>1636</v>
      </c>
      <c r="B28" s="9" t="s">
        <v>1968</v>
      </c>
      <c r="C28" s="9" t="n">
        <v>269</v>
      </c>
      <c r="D28" s="9" t="s">
        <v>1969</v>
      </c>
      <c r="E28" s="9"/>
      <c r="F28" s="9" t="n">
        <v>271</v>
      </c>
      <c r="G28" s="9" t="n">
        <v>60</v>
      </c>
      <c r="H28" s="9" t="n">
        <v>288</v>
      </c>
      <c r="I28" s="9" t="n">
        <v>342</v>
      </c>
      <c r="J28" s="19" t="n">
        <v>1548</v>
      </c>
      <c r="K28" s="9" t="n">
        <v>345</v>
      </c>
      <c r="L28" s="9" t="n">
        <v>573</v>
      </c>
      <c r="M28" s="9" t="n">
        <v>63</v>
      </c>
      <c r="N28" s="9" t="n">
        <v>354</v>
      </c>
    </row>
    <row r="29" customFormat="false" ht="18.75" hidden="false" customHeight="false" outlineLevel="0" collapsed="false">
      <c r="A29" s="9" t="s">
        <v>1652</v>
      </c>
      <c r="B29" s="9" t="s">
        <v>1970</v>
      </c>
      <c r="C29" s="9" t="n">
        <v>218</v>
      </c>
      <c r="D29" s="9" t="s">
        <v>1971</v>
      </c>
      <c r="E29" s="9"/>
      <c r="F29" s="9" t="n">
        <v>19</v>
      </c>
      <c r="G29" s="9" t="s">
        <v>1901</v>
      </c>
      <c r="H29" s="9" t="s">
        <v>1901</v>
      </c>
      <c r="I29" s="9" t="n">
        <v>213</v>
      </c>
      <c r="J29" s="19" t="n">
        <v>1723</v>
      </c>
      <c r="K29" s="9" t="n">
        <v>357</v>
      </c>
      <c r="L29" s="9" t="n">
        <v>78</v>
      </c>
      <c r="M29" s="9" t="n">
        <v>87</v>
      </c>
      <c r="N29" s="9" t="n">
        <v>357</v>
      </c>
    </row>
    <row r="30" customFormat="false" ht="18.75" hidden="false" customHeight="false" outlineLevel="0" collapsed="false">
      <c r="A30" s="9" t="s">
        <v>1675</v>
      </c>
      <c r="B30" s="9" t="s">
        <v>1972</v>
      </c>
      <c r="C30" s="9" t="n">
        <v>304</v>
      </c>
      <c r="D30" s="9" t="s">
        <v>1973</v>
      </c>
      <c r="E30" s="9"/>
      <c r="F30" s="9" t="n">
        <v>142</v>
      </c>
      <c r="G30" s="9" t="n">
        <v>36</v>
      </c>
      <c r="H30" s="9" t="n">
        <v>105</v>
      </c>
      <c r="I30" s="9" t="n">
        <v>534</v>
      </c>
      <c r="J30" s="19" t="n">
        <v>2651</v>
      </c>
      <c r="K30" s="9" t="n">
        <v>336</v>
      </c>
      <c r="L30" s="9" t="n">
        <v>310</v>
      </c>
      <c r="M30" s="9" t="n">
        <v>9</v>
      </c>
      <c r="N30" s="9" t="n">
        <v>97</v>
      </c>
    </row>
    <row r="31" customFormat="false" ht="18.75" hidden="false" customHeight="false" outlineLevel="0" collapsed="false">
      <c r="A31" s="3" t="s">
        <v>38</v>
      </c>
      <c r="B31" s="3" t="s">
        <v>39</v>
      </c>
      <c r="C31" s="3" t="n">
        <v>183</v>
      </c>
      <c r="D31" s="3" t="s">
        <v>1974</v>
      </c>
      <c r="E31" s="3"/>
      <c r="F31" s="3" t="s">
        <v>1975</v>
      </c>
      <c r="G31" s="3" t="s">
        <v>1901</v>
      </c>
      <c r="H31" s="3" t="s">
        <v>1901</v>
      </c>
      <c r="I31" s="3" t="n">
        <v>129</v>
      </c>
      <c r="J31" s="20" t="n">
        <v>127</v>
      </c>
      <c r="K31" s="3" t="n">
        <v>348</v>
      </c>
      <c r="L31" s="3" t="n">
        <v>347</v>
      </c>
      <c r="M31" s="3" t="n">
        <v>79</v>
      </c>
      <c r="N31" s="3" t="n">
        <v>222</v>
      </c>
    </row>
    <row r="32" customFormat="false" ht="18.75" hidden="false" customHeight="false" outlineLevel="0" collapsed="false">
      <c r="A32" s="8" t="s">
        <v>122</v>
      </c>
      <c r="B32" s="8" t="s">
        <v>123</v>
      </c>
      <c r="C32" s="8" t="n">
        <v>321</v>
      </c>
      <c r="D32" s="8" t="s">
        <v>1976</v>
      </c>
      <c r="E32" s="8"/>
      <c r="F32" s="8" t="n">
        <v>428</v>
      </c>
      <c r="G32" s="8" t="s">
        <v>1901</v>
      </c>
      <c r="H32" s="8" t="s">
        <v>1901</v>
      </c>
      <c r="I32" s="8" t="n">
        <v>543</v>
      </c>
      <c r="J32" s="21" t="n">
        <v>711</v>
      </c>
      <c r="K32" s="8" t="n">
        <v>345</v>
      </c>
      <c r="L32" s="8" t="n">
        <v>286</v>
      </c>
      <c r="M32" s="8" t="n">
        <v>81</v>
      </c>
      <c r="N32" s="8" t="n">
        <v>72</v>
      </c>
    </row>
    <row r="33" customFormat="false" ht="18.75" hidden="false" customHeight="false" outlineLevel="0" collapsed="false">
      <c r="A33" s="8" t="s">
        <v>157</v>
      </c>
      <c r="B33" s="8" t="s">
        <v>158</v>
      </c>
      <c r="C33" s="8" t="n">
        <v>221</v>
      </c>
      <c r="D33" s="8" t="s">
        <v>1977</v>
      </c>
      <c r="E33" s="8"/>
      <c r="F33" s="8" t="n">
        <v>337</v>
      </c>
      <c r="G33" s="8" t="n">
        <v>45</v>
      </c>
      <c r="H33" s="8" t="n">
        <v>152</v>
      </c>
      <c r="I33" s="8" t="n">
        <v>195</v>
      </c>
      <c r="J33" s="21" t="n">
        <v>2035</v>
      </c>
      <c r="K33" s="8" t="n">
        <v>354</v>
      </c>
      <c r="L33" s="8" t="n">
        <v>553</v>
      </c>
      <c r="M33" s="8" t="n">
        <v>73</v>
      </c>
      <c r="N33" s="8" t="n">
        <v>174</v>
      </c>
    </row>
    <row r="34" customFormat="false" ht="18.75" hidden="false" customHeight="false" outlineLevel="0" collapsed="false">
      <c r="A34" s="8" t="s">
        <v>263</v>
      </c>
      <c r="B34" s="8" t="s">
        <v>264</v>
      </c>
      <c r="C34" s="8" t="n">
        <v>358</v>
      </c>
      <c r="D34" s="8" t="s">
        <v>1978</v>
      </c>
      <c r="E34" s="8"/>
      <c r="F34" s="8" t="n">
        <v>387</v>
      </c>
      <c r="G34" s="8" t="n">
        <v>36</v>
      </c>
      <c r="H34" s="8" t="n">
        <v>89</v>
      </c>
      <c r="I34" s="8" t="n">
        <v>555</v>
      </c>
      <c r="J34" s="21" t="n">
        <v>2042</v>
      </c>
      <c r="K34" s="8" t="n">
        <v>387</v>
      </c>
      <c r="L34" s="8" t="n">
        <v>410</v>
      </c>
      <c r="M34" s="8" t="n">
        <v>103</v>
      </c>
      <c r="N34" s="8" t="n">
        <v>26</v>
      </c>
    </row>
    <row r="35" customFormat="false" ht="18.75" hidden="false" customHeight="false" outlineLevel="0" collapsed="false">
      <c r="A35" s="8" t="s">
        <v>389</v>
      </c>
      <c r="B35" s="8" t="s">
        <v>390</v>
      </c>
      <c r="C35" s="8" t="n">
        <v>338</v>
      </c>
      <c r="D35" s="8" t="s">
        <v>1979</v>
      </c>
      <c r="E35" s="8"/>
      <c r="F35" s="8" t="n">
        <v>132</v>
      </c>
      <c r="G35" s="8" t="n">
        <v>37</v>
      </c>
      <c r="H35" s="8" t="n">
        <v>123</v>
      </c>
      <c r="I35" s="8" t="n">
        <v>541</v>
      </c>
      <c r="J35" s="21" t="n">
        <v>3160</v>
      </c>
      <c r="K35" s="8" t="n">
        <v>357</v>
      </c>
      <c r="L35" s="8" t="n">
        <v>584</v>
      </c>
      <c r="M35" s="8" t="n">
        <v>87</v>
      </c>
      <c r="N35" s="8" t="n">
        <v>327</v>
      </c>
    </row>
    <row r="36" customFormat="false" ht="18.75" hidden="false" customHeight="false" outlineLevel="0" collapsed="false">
      <c r="A36" s="8" t="s">
        <v>586</v>
      </c>
      <c r="B36" s="8" t="s">
        <v>587</v>
      </c>
      <c r="C36" s="8" t="n">
        <v>345</v>
      </c>
      <c r="D36" s="8" t="s">
        <v>1980</v>
      </c>
      <c r="E36" s="8"/>
      <c r="F36" s="8" t="s">
        <v>1981</v>
      </c>
      <c r="G36" s="8" t="n">
        <v>48</v>
      </c>
      <c r="H36" s="8" t="n">
        <v>96</v>
      </c>
      <c r="I36" s="8" t="n">
        <v>534</v>
      </c>
      <c r="J36" s="21" t="n">
        <v>81</v>
      </c>
      <c r="K36" s="8" t="n">
        <v>381</v>
      </c>
      <c r="L36" s="8" t="n">
        <v>264</v>
      </c>
      <c r="M36" s="8" t="n">
        <v>75</v>
      </c>
      <c r="N36" s="8" t="n">
        <v>192</v>
      </c>
    </row>
    <row r="37" customFormat="false" ht="18.75" hidden="false" customHeight="false" outlineLevel="0" collapsed="false">
      <c r="A37" s="8" t="s">
        <v>593</v>
      </c>
      <c r="B37" s="8" t="s">
        <v>594</v>
      </c>
      <c r="C37" s="8" t="n">
        <v>366</v>
      </c>
      <c r="D37" s="8" t="s">
        <v>1982</v>
      </c>
      <c r="E37" s="8"/>
      <c r="F37" s="8" t="n">
        <v>147</v>
      </c>
      <c r="G37" s="8" t="n">
        <v>57</v>
      </c>
      <c r="H37" s="8" t="n">
        <v>98</v>
      </c>
      <c r="I37" s="8" t="n">
        <v>558</v>
      </c>
      <c r="J37" s="21" t="n">
        <v>718</v>
      </c>
      <c r="K37" s="8" t="n">
        <v>375</v>
      </c>
      <c r="L37" s="8" t="n">
        <v>446</v>
      </c>
      <c r="M37" s="8" t="n">
        <v>82</v>
      </c>
      <c r="N37" s="8" t="n">
        <v>267</v>
      </c>
    </row>
    <row r="38" customFormat="false" ht="18.75" hidden="false" customHeight="false" outlineLevel="0" collapsed="false">
      <c r="A38" s="8" t="s">
        <v>614</v>
      </c>
      <c r="B38" s="8" t="s">
        <v>615</v>
      </c>
      <c r="C38" s="8" t="n">
        <v>277</v>
      </c>
      <c r="D38" s="8" t="s">
        <v>1983</v>
      </c>
      <c r="E38" s="8"/>
      <c r="F38" s="8" t="n">
        <v>1614</v>
      </c>
      <c r="G38" s="8" t="n">
        <v>36</v>
      </c>
      <c r="H38" s="8" t="n">
        <v>105</v>
      </c>
      <c r="I38" s="8" t="n">
        <v>330</v>
      </c>
      <c r="J38" s="21" t="n">
        <v>1428</v>
      </c>
      <c r="K38" s="8" t="n">
        <v>384</v>
      </c>
      <c r="L38" s="8" t="n">
        <v>138</v>
      </c>
      <c r="M38" s="8" t="n">
        <v>87</v>
      </c>
      <c r="N38" s="8" t="n">
        <v>69</v>
      </c>
    </row>
    <row r="39" customFormat="false" ht="18.75" hidden="false" customHeight="false" outlineLevel="0" collapsed="false">
      <c r="A39" s="8" t="s">
        <v>621</v>
      </c>
      <c r="B39" s="8" t="s">
        <v>622</v>
      </c>
      <c r="C39" s="8" t="n">
        <v>321</v>
      </c>
      <c r="D39" s="8" t="s">
        <v>1984</v>
      </c>
      <c r="E39" s="8"/>
      <c r="F39" s="8" t="n">
        <v>96</v>
      </c>
      <c r="G39" s="8" t="n">
        <v>42</v>
      </c>
      <c r="H39" s="8" t="n">
        <v>99</v>
      </c>
      <c r="I39" s="8" t="n">
        <v>423</v>
      </c>
      <c r="J39" s="21" t="n">
        <v>2931</v>
      </c>
      <c r="K39" s="8" t="n">
        <v>390</v>
      </c>
      <c r="L39" s="8" t="n">
        <v>592</v>
      </c>
      <c r="M39" s="8" t="n">
        <v>111</v>
      </c>
      <c r="N39" s="8" t="n">
        <v>123</v>
      </c>
    </row>
    <row r="40" customFormat="false" ht="18.75" hidden="false" customHeight="false" outlineLevel="0" collapsed="false">
      <c r="A40" s="5" t="s">
        <v>628</v>
      </c>
      <c r="B40" s="5" t="s">
        <v>629</v>
      </c>
      <c r="C40" s="5" t="n">
        <v>236</v>
      </c>
      <c r="D40" s="5" t="s">
        <v>1985</v>
      </c>
      <c r="E40" s="5"/>
      <c r="F40" s="5" t="s">
        <v>1986</v>
      </c>
      <c r="G40" s="5" t="s">
        <v>1901</v>
      </c>
      <c r="H40" s="5" t="s">
        <v>1901</v>
      </c>
      <c r="I40" s="5" t="n">
        <v>277</v>
      </c>
      <c r="J40" s="22" t="n">
        <v>1553</v>
      </c>
      <c r="K40" s="5" t="n">
        <v>366</v>
      </c>
      <c r="L40" s="5" t="n">
        <v>604</v>
      </c>
      <c r="M40" s="5" t="n">
        <v>69</v>
      </c>
      <c r="N40" s="5" t="n">
        <v>188</v>
      </c>
    </row>
    <row r="41" customFormat="false" ht="18.75" hidden="false" customHeight="false" outlineLevel="0" collapsed="false">
      <c r="A41" s="9" t="s">
        <v>40</v>
      </c>
      <c r="B41" s="9" t="s">
        <v>41</v>
      </c>
      <c r="C41" s="9" t="n">
        <v>361</v>
      </c>
      <c r="D41" s="9" t="s">
        <v>1987</v>
      </c>
      <c r="E41" s="9"/>
      <c r="F41" s="9" t="s">
        <v>1901</v>
      </c>
      <c r="G41" s="9" t="n">
        <v>63</v>
      </c>
      <c r="H41" s="9" t="n">
        <v>1147</v>
      </c>
      <c r="I41" s="9" t="n">
        <v>570</v>
      </c>
      <c r="J41" s="19" t="n">
        <v>213</v>
      </c>
      <c r="K41" s="9" t="n">
        <v>369</v>
      </c>
      <c r="L41" s="9" t="n">
        <v>358</v>
      </c>
      <c r="M41" s="9" t="n">
        <v>84</v>
      </c>
      <c r="N41" s="9" t="s">
        <v>1901</v>
      </c>
    </row>
    <row r="42" customFormat="false" ht="18.75" hidden="false" customHeight="false" outlineLevel="0" collapsed="false">
      <c r="A42" s="9" t="s">
        <v>47</v>
      </c>
      <c r="B42" s="9" t="s">
        <v>48</v>
      </c>
      <c r="C42" s="9" t="n">
        <v>360</v>
      </c>
      <c r="D42" s="9" t="s">
        <v>1987</v>
      </c>
      <c r="E42" s="9"/>
      <c r="F42" s="9" t="n">
        <v>57</v>
      </c>
      <c r="G42" s="9" t="n">
        <v>63</v>
      </c>
      <c r="H42" s="9" t="n">
        <v>1157</v>
      </c>
      <c r="I42" s="9" t="n">
        <v>570</v>
      </c>
      <c r="J42" s="19" t="n">
        <v>219</v>
      </c>
      <c r="K42" s="9" t="n">
        <v>369</v>
      </c>
      <c r="L42" s="9" t="n">
        <v>342</v>
      </c>
      <c r="M42" s="9" t="n">
        <v>81</v>
      </c>
      <c r="N42" s="9" t="s">
        <v>1901</v>
      </c>
    </row>
    <row r="43" customFormat="false" ht="18.75" hidden="false" customHeight="false" outlineLevel="0" collapsed="false">
      <c r="A43" s="9" t="s">
        <v>61</v>
      </c>
      <c r="B43" s="9" t="s">
        <v>62</v>
      </c>
      <c r="C43" s="9" t="n">
        <v>383</v>
      </c>
      <c r="D43" s="9" t="s">
        <v>1988</v>
      </c>
      <c r="E43" s="9"/>
      <c r="F43" s="9" t="n">
        <v>114</v>
      </c>
      <c r="G43" s="9" t="n">
        <v>66</v>
      </c>
      <c r="H43" s="9" t="n">
        <v>86</v>
      </c>
      <c r="I43" s="9" t="n">
        <v>612</v>
      </c>
      <c r="J43" s="19" t="n">
        <v>291</v>
      </c>
      <c r="K43" s="9" t="n">
        <v>381</v>
      </c>
      <c r="L43" s="9" t="n">
        <v>817</v>
      </c>
      <c r="M43" s="9" t="n">
        <v>93</v>
      </c>
      <c r="N43" s="9" t="n">
        <v>410</v>
      </c>
    </row>
    <row r="44" customFormat="false" ht="18.75" hidden="false" customHeight="false" outlineLevel="0" collapsed="false">
      <c r="A44" s="9" t="s">
        <v>68</v>
      </c>
      <c r="B44" s="9" t="s">
        <v>69</v>
      </c>
      <c r="C44" s="9" t="n">
        <v>321</v>
      </c>
      <c r="D44" s="9" t="s">
        <v>1989</v>
      </c>
      <c r="E44" s="9"/>
      <c r="F44" s="9" t="s">
        <v>1901</v>
      </c>
      <c r="G44" s="9" t="s">
        <v>1901</v>
      </c>
      <c r="H44" s="9" t="s">
        <v>1901</v>
      </c>
      <c r="I44" s="9" t="n">
        <v>537</v>
      </c>
      <c r="J44" s="19" t="n">
        <v>673</v>
      </c>
      <c r="K44" s="9" t="n">
        <v>348</v>
      </c>
      <c r="L44" s="9" t="n">
        <v>260</v>
      </c>
      <c r="M44" s="9" t="n">
        <v>81</v>
      </c>
      <c r="N44" s="9" t="s">
        <v>1901</v>
      </c>
    </row>
    <row r="45" customFormat="false" ht="18.75" hidden="false" customHeight="false" outlineLevel="0" collapsed="false">
      <c r="A45" s="9" t="s">
        <v>75</v>
      </c>
      <c r="B45" s="9" t="s">
        <v>76</v>
      </c>
      <c r="C45" s="9" t="n">
        <v>265</v>
      </c>
      <c r="D45" s="9" t="s">
        <v>1939</v>
      </c>
      <c r="E45" s="9"/>
      <c r="F45" s="9" t="s">
        <v>1901</v>
      </c>
      <c r="G45" s="9" t="s">
        <v>1901</v>
      </c>
      <c r="H45" s="9" t="s">
        <v>1901</v>
      </c>
      <c r="I45" s="9" t="n">
        <v>348</v>
      </c>
      <c r="J45" s="19" t="n">
        <v>730</v>
      </c>
      <c r="K45" s="9" t="n">
        <v>369</v>
      </c>
      <c r="L45" s="9" t="n">
        <v>439</v>
      </c>
      <c r="M45" s="9" t="n">
        <v>81</v>
      </c>
      <c r="N45" s="9" t="s">
        <v>1901</v>
      </c>
    </row>
    <row r="46" customFormat="false" ht="18.75" hidden="false" customHeight="false" outlineLevel="0" collapsed="false">
      <c r="A46" s="9" t="s">
        <v>468</v>
      </c>
      <c r="B46" s="9" t="s">
        <v>469</v>
      </c>
      <c r="C46" s="9" t="n">
        <v>313</v>
      </c>
      <c r="D46" s="9" t="s">
        <v>1990</v>
      </c>
      <c r="E46" s="9"/>
      <c r="F46" s="9" t="n">
        <v>96</v>
      </c>
      <c r="G46" s="9" t="n">
        <v>36</v>
      </c>
      <c r="H46" s="9" t="n">
        <v>136</v>
      </c>
      <c r="I46" s="9" t="n">
        <v>459</v>
      </c>
      <c r="J46" s="19" t="n">
        <v>1065</v>
      </c>
      <c r="K46" s="9" t="n">
        <v>363</v>
      </c>
      <c r="L46" s="9" t="n">
        <v>2857</v>
      </c>
      <c r="M46" s="9" t="n">
        <v>84</v>
      </c>
      <c r="N46" s="9" t="n">
        <v>162</v>
      </c>
    </row>
    <row r="47" customFormat="false" ht="18.75" hidden="false" customHeight="false" outlineLevel="0" collapsed="false">
      <c r="A47" s="9" t="s">
        <v>475</v>
      </c>
      <c r="B47" s="9" t="s">
        <v>476</v>
      </c>
      <c r="C47" s="9" t="n">
        <v>275</v>
      </c>
      <c r="D47" s="9" t="s">
        <v>1991</v>
      </c>
      <c r="E47" s="9"/>
      <c r="F47" s="9" t="s">
        <v>1901</v>
      </c>
      <c r="G47" s="9" t="s">
        <v>1901</v>
      </c>
      <c r="H47" s="9" t="s">
        <v>1901</v>
      </c>
      <c r="I47" s="9" t="n">
        <v>396</v>
      </c>
      <c r="J47" s="19" t="n">
        <v>1282</v>
      </c>
      <c r="K47" s="9" t="n">
        <v>354</v>
      </c>
      <c r="L47" s="9" t="n">
        <v>702</v>
      </c>
      <c r="M47" s="9" t="n">
        <v>78</v>
      </c>
      <c r="N47" s="9" t="s">
        <v>1901</v>
      </c>
    </row>
    <row r="48" customFormat="false" ht="18.75" hidden="false" customHeight="false" outlineLevel="0" collapsed="false">
      <c r="A48" s="9" t="s">
        <v>482</v>
      </c>
      <c r="B48" s="9" t="s">
        <v>483</v>
      </c>
      <c r="C48" s="9" t="n">
        <v>280</v>
      </c>
      <c r="D48" s="9" t="s">
        <v>1967</v>
      </c>
      <c r="E48" s="9"/>
      <c r="F48" s="9" t="s">
        <v>1901</v>
      </c>
      <c r="G48" s="9" t="s">
        <v>1901</v>
      </c>
      <c r="H48" s="9" t="s">
        <v>1901</v>
      </c>
      <c r="I48" s="9" t="n">
        <v>399</v>
      </c>
      <c r="J48" s="19" t="n">
        <v>416</v>
      </c>
      <c r="K48" s="9" t="n">
        <v>357</v>
      </c>
      <c r="L48" s="9" t="n">
        <v>486</v>
      </c>
      <c r="M48" s="9" t="n">
        <v>87</v>
      </c>
      <c r="N48" s="9" t="s">
        <v>1901</v>
      </c>
    </row>
    <row r="49" customFormat="false" ht="18.75" hidden="false" customHeight="false" outlineLevel="0" collapsed="false">
      <c r="A49" s="9" t="s">
        <v>489</v>
      </c>
      <c r="B49" s="9" t="s">
        <v>490</v>
      </c>
      <c r="C49" s="9" t="n">
        <v>315</v>
      </c>
      <c r="D49" s="9" t="s">
        <v>1960</v>
      </c>
      <c r="E49" s="9"/>
      <c r="F49" s="9" t="n">
        <v>98</v>
      </c>
      <c r="G49" s="9" t="n">
        <v>36</v>
      </c>
      <c r="H49" s="9" t="n">
        <v>165</v>
      </c>
      <c r="I49" s="9" t="n">
        <v>462</v>
      </c>
      <c r="J49" s="19" t="n">
        <v>1395</v>
      </c>
      <c r="K49" s="9" t="n">
        <v>372</v>
      </c>
      <c r="L49" s="9" t="n">
        <v>666</v>
      </c>
      <c r="M49" s="9" t="n">
        <v>78</v>
      </c>
      <c r="N49" s="9" t="n">
        <v>124</v>
      </c>
    </row>
    <row r="50" customFormat="false" ht="18.75" hidden="false" customHeight="false" outlineLevel="0" collapsed="false">
      <c r="A50" s="9" t="s">
        <v>496</v>
      </c>
      <c r="B50" s="9" t="s">
        <v>497</v>
      </c>
      <c r="C50" s="9" t="n">
        <v>229</v>
      </c>
      <c r="D50" s="9" t="s">
        <v>1992</v>
      </c>
      <c r="E50" s="9"/>
      <c r="F50" s="9" t="s">
        <v>1901</v>
      </c>
      <c r="G50" s="9" t="n">
        <v>24</v>
      </c>
      <c r="H50" s="9" t="n">
        <v>104</v>
      </c>
      <c r="I50" s="9" t="n">
        <v>222</v>
      </c>
      <c r="J50" s="19" t="n">
        <v>2149</v>
      </c>
      <c r="K50" s="9" t="n">
        <v>363</v>
      </c>
      <c r="L50" s="9" t="n">
        <v>92</v>
      </c>
      <c r="M50" s="9" t="n">
        <v>81</v>
      </c>
      <c r="N50" s="9" t="s">
        <v>1901</v>
      </c>
    </row>
    <row r="51" customFormat="false" ht="18.75" hidden="false" customHeight="false" outlineLevel="0" collapsed="false">
      <c r="A51" s="23" t="s">
        <v>503</v>
      </c>
      <c r="B51" s="23" t="s">
        <v>504</v>
      </c>
      <c r="C51" s="23" t="n">
        <v>232</v>
      </c>
      <c r="D51" s="23" t="s">
        <v>1993</v>
      </c>
      <c r="E51" s="23"/>
      <c r="F51" s="23" t="s">
        <v>1901</v>
      </c>
      <c r="G51" s="23" t="n">
        <v>120</v>
      </c>
      <c r="H51" s="23" t="n">
        <v>81</v>
      </c>
      <c r="I51" s="23" t="n">
        <v>171</v>
      </c>
      <c r="J51" s="24" t="n">
        <v>130</v>
      </c>
      <c r="K51" s="23" t="s">
        <v>1994</v>
      </c>
      <c r="L51" s="23" t="n">
        <v>128</v>
      </c>
      <c r="M51" s="23" t="n">
        <v>93</v>
      </c>
      <c r="N51" s="23" t="s">
        <v>1901</v>
      </c>
    </row>
    <row r="52" customFormat="false" ht="18.75" hidden="false" customHeight="false" outlineLevel="0" collapsed="false">
      <c r="A52" s="9" t="s">
        <v>1995</v>
      </c>
      <c r="B52" s="9" t="s">
        <v>511</v>
      </c>
      <c r="C52" s="9" t="n">
        <v>279</v>
      </c>
      <c r="D52" s="9" t="s">
        <v>1983</v>
      </c>
      <c r="E52" s="9"/>
      <c r="F52" s="9" t="s">
        <v>1901</v>
      </c>
      <c r="G52" s="9" t="s">
        <v>1901</v>
      </c>
      <c r="H52" s="9" t="s">
        <v>1901</v>
      </c>
      <c r="I52" s="9" t="n">
        <v>366</v>
      </c>
      <c r="J52" s="19" t="n">
        <v>108</v>
      </c>
      <c r="K52" s="9" t="n">
        <v>375</v>
      </c>
      <c r="L52" s="9" t="n">
        <v>835</v>
      </c>
      <c r="M52" s="9" t="n">
        <v>99</v>
      </c>
      <c r="N52" s="9" t="n">
        <v>360</v>
      </c>
    </row>
    <row r="53" customFormat="false" ht="18.75" hidden="false" customHeight="false" outlineLevel="0" collapsed="false">
      <c r="A53" s="9" t="s">
        <v>623</v>
      </c>
      <c r="B53" s="9" t="s">
        <v>624</v>
      </c>
      <c r="C53" s="9" t="n">
        <v>351</v>
      </c>
      <c r="D53" s="9" t="s">
        <v>1996</v>
      </c>
      <c r="E53" s="9"/>
      <c r="F53" s="9" t="n">
        <v>96</v>
      </c>
      <c r="G53" s="9" t="n">
        <v>36</v>
      </c>
      <c r="H53" s="9" t="n">
        <v>112</v>
      </c>
      <c r="I53" s="9" t="n">
        <v>570</v>
      </c>
      <c r="J53" s="19" t="n">
        <v>3033</v>
      </c>
      <c r="K53" s="9" t="n">
        <v>378</v>
      </c>
      <c r="L53" s="9" t="n">
        <v>498</v>
      </c>
      <c r="M53" s="9" t="n">
        <v>72</v>
      </c>
      <c r="N53" s="9" t="n">
        <v>219</v>
      </c>
    </row>
    <row r="54" customFormat="false" ht="18.75" hidden="false" customHeight="false" outlineLevel="0" collapsed="false">
      <c r="A54" s="9" t="s">
        <v>630</v>
      </c>
      <c r="B54" s="9" t="s">
        <v>631</v>
      </c>
      <c r="C54" s="9" t="n">
        <v>331</v>
      </c>
      <c r="D54" s="9" t="s">
        <v>1997</v>
      </c>
      <c r="E54" s="9"/>
      <c r="F54" s="9" t="n">
        <v>60</v>
      </c>
      <c r="G54" s="9" t="n">
        <v>36</v>
      </c>
      <c r="H54" s="9" t="n">
        <v>112</v>
      </c>
      <c r="I54" s="9" t="n">
        <v>504</v>
      </c>
      <c r="J54" s="19" t="n">
        <v>90</v>
      </c>
      <c r="K54" s="9" t="n">
        <v>387</v>
      </c>
      <c r="L54" s="9" t="n">
        <v>288</v>
      </c>
      <c r="M54" s="9" t="n">
        <v>69</v>
      </c>
      <c r="N54" s="9" t="n">
        <v>162</v>
      </c>
    </row>
    <row r="55" customFormat="false" ht="18.75" hidden="false" customHeight="false" outlineLevel="0" collapsed="false">
      <c r="A55" s="9" t="s">
        <v>658</v>
      </c>
      <c r="B55" s="9" t="s">
        <v>659</v>
      </c>
      <c r="C55" s="9" t="n">
        <v>332</v>
      </c>
      <c r="D55" s="9" t="s">
        <v>1976</v>
      </c>
      <c r="E55" s="9"/>
      <c r="F55" s="9" t="n">
        <v>114</v>
      </c>
      <c r="G55" s="9" t="n">
        <v>63</v>
      </c>
      <c r="H55" s="9" t="n">
        <v>333</v>
      </c>
      <c r="I55" s="9" t="n">
        <v>480</v>
      </c>
      <c r="J55" s="19" t="n">
        <v>1184</v>
      </c>
      <c r="K55" s="9" t="n">
        <v>357</v>
      </c>
      <c r="L55" s="9" t="n">
        <v>206</v>
      </c>
      <c r="M55" s="9" t="n">
        <v>99</v>
      </c>
      <c r="N55" s="9" t="n">
        <v>517</v>
      </c>
    </row>
    <row r="56" customFormat="false" ht="18.75" hidden="false" customHeight="false" outlineLevel="0" collapsed="false">
      <c r="A56" s="9" t="s">
        <v>1998</v>
      </c>
      <c r="B56" s="9" t="s">
        <v>666</v>
      </c>
      <c r="C56" s="9" t="n">
        <v>329</v>
      </c>
      <c r="D56" s="9" t="s">
        <v>1945</v>
      </c>
      <c r="E56" s="9"/>
      <c r="F56" s="9" t="n">
        <v>108</v>
      </c>
      <c r="G56" s="9" t="n">
        <v>66</v>
      </c>
      <c r="H56" s="9" t="n">
        <v>258</v>
      </c>
      <c r="I56" s="9" t="n">
        <v>483</v>
      </c>
      <c r="J56" s="19" t="n">
        <v>378</v>
      </c>
      <c r="K56" s="9" t="n">
        <v>360</v>
      </c>
      <c r="L56" s="9" t="n">
        <v>174</v>
      </c>
      <c r="M56" s="9" t="n">
        <v>81</v>
      </c>
      <c r="N56" s="9" t="n">
        <v>248</v>
      </c>
    </row>
    <row r="57" customFormat="false" ht="18.75" hidden="false" customHeight="false" outlineLevel="0" collapsed="false">
      <c r="A57" s="9" t="s">
        <v>673</v>
      </c>
      <c r="B57" s="9" t="s">
        <v>674</v>
      </c>
      <c r="C57" s="9" t="n">
        <v>329</v>
      </c>
      <c r="D57" s="9" t="s">
        <v>1999</v>
      </c>
      <c r="E57" s="9"/>
      <c r="F57" s="9" t="n">
        <v>48</v>
      </c>
      <c r="G57" s="9" t="n">
        <v>66</v>
      </c>
      <c r="H57" s="9" t="n">
        <v>236</v>
      </c>
      <c r="I57" s="9" t="n">
        <v>459</v>
      </c>
      <c r="J57" s="19" t="n">
        <v>1158</v>
      </c>
      <c r="K57" s="9" t="n">
        <v>360</v>
      </c>
      <c r="L57" s="9" t="n">
        <v>261</v>
      </c>
      <c r="M57" s="9" t="n">
        <v>105</v>
      </c>
      <c r="N57" s="9" t="s">
        <v>1901</v>
      </c>
    </row>
    <row r="58" customFormat="false" ht="18.75" hidden="false" customHeight="false" outlineLevel="0" collapsed="false">
      <c r="A58" s="9" t="s">
        <v>799</v>
      </c>
      <c r="B58" s="9" t="s">
        <v>800</v>
      </c>
      <c r="C58" s="9" t="n">
        <v>252</v>
      </c>
      <c r="D58" s="9" t="s">
        <v>2000</v>
      </c>
      <c r="E58" s="9"/>
      <c r="F58" s="9" t="n">
        <v>364</v>
      </c>
      <c r="G58" s="9" t="s">
        <v>1901</v>
      </c>
      <c r="H58" s="9" t="s">
        <v>1901</v>
      </c>
      <c r="I58" s="9" t="n">
        <v>294</v>
      </c>
      <c r="J58" s="19" t="n">
        <v>94</v>
      </c>
      <c r="K58" s="9" t="n">
        <v>390</v>
      </c>
      <c r="L58" s="9" t="n">
        <v>443</v>
      </c>
      <c r="M58" s="9" t="n">
        <v>75</v>
      </c>
      <c r="N58" s="9" t="s">
        <v>1901</v>
      </c>
    </row>
    <row r="59" customFormat="false" ht="18.75" hidden="false" customHeight="false" outlineLevel="0" collapsed="false">
      <c r="A59" s="9" t="s">
        <v>806</v>
      </c>
      <c r="B59" s="9" t="s">
        <v>807</v>
      </c>
      <c r="C59" s="9" t="n">
        <v>342</v>
      </c>
      <c r="D59" s="9" t="s">
        <v>2001</v>
      </c>
      <c r="E59" s="9"/>
      <c r="F59" s="9" t="n">
        <v>116</v>
      </c>
      <c r="G59" s="9" t="n">
        <v>63</v>
      </c>
      <c r="H59" s="9" t="n">
        <v>289</v>
      </c>
      <c r="I59" s="9" t="n">
        <v>537</v>
      </c>
      <c r="J59" s="19" t="n">
        <v>673</v>
      </c>
      <c r="K59" s="9" t="n">
        <v>348</v>
      </c>
      <c r="L59" s="9" t="n">
        <v>260</v>
      </c>
      <c r="M59" s="9" t="n">
        <v>81</v>
      </c>
      <c r="N59" s="9" t="n">
        <v>204</v>
      </c>
    </row>
    <row r="60" customFormat="false" ht="18.75" hidden="false" customHeight="false" outlineLevel="0" collapsed="false">
      <c r="A60" s="9" t="s">
        <v>855</v>
      </c>
      <c r="B60" s="9" t="s">
        <v>856</v>
      </c>
      <c r="C60" s="9" t="n">
        <v>333</v>
      </c>
      <c r="D60" s="9" t="s">
        <v>2002</v>
      </c>
      <c r="E60" s="9"/>
      <c r="F60" s="9" t="n">
        <v>77</v>
      </c>
      <c r="G60" s="9" t="n">
        <v>57</v>
      </c>
      <c r="H60" s="9" t="n">
        <v>127</v>
      </c>
      <c r="I60" s="9" t="n">
        <v>498</v>
      </c>
      <c r="J60" s="19" t="n">
        <v>1617</v>
      </c>
      <c r="K60" s="9" t="n">
        <v>369</v>
      </c>
      <c r="L60" s="9" t="n">
        <v>1160</v>
      </c>
      <c r="M60" s="9" t="n">
        <v>78</v>
      </c>
      <c r="N60" s="9" t="n">
        <v>334</v>
      </c>
    </row>
    <row r="61" customFormat="false" ht="18.75" hidden="false" customHeight="false" outlineLevel="0" collapsed="false">
      <c r="A61" s="9" t="s">
        <v>862</v>
      </c>
      <c r="B61" s="9" t="s">
        <v>863</v>
      </c>
      <c r="C61" s="9" t="n">
        <v>307</v>
      </c>
      <c r="D61" s="9" t="s">
        <v>2003</v>
      </c>
      <c r="E61" s="9"/>
      <c r="F61" s="9" t="s">
        <v>1901</v>
      </c>
      <c r="G61" s="9" t="n">
        <v>57</v>
      </c>
      <c r="H61" s="9" t="n">
        <v>117</v>
      </c>
      <c r="I61" s="9" t="n">
        <v>421</v>
      </c>
      <c r="J61" s="19" t="n">
        <v>293</v>
      </c>
      <c r="K61" s="9" t="n">
        <v>369</v>
      </c>
      <c r="L61" s="9" t="n">
        <v>921</v>
      </c>
      <c r="M61" s="9" t="n">
        <v>78</v>
      </c>
      <c r="N61" s="9" t="s">
        <v>1901</v>
      </c>
    </row>
    <row r="62" customFormat="false" ht="18.75" hidden="false" customHeight="false" outlineLevel="0" collapsed="false">
      <c r="A62" s="9" t="s">
        <v>869</v>
      </c>
      <c r="B62" s="9" t="s">
        <v>870</v>
      </c>
      <c r="C62" s="9" t="n">
        <v>334</v>
      </c>
      <c r="D62" s="9" t="s">
        <v>1948</v>
      </c>
      <c r="E62" s="9"/>
      <c r="F62" s="9" t="s">
        <v>2004</v>
      </c>
      <c r="G62" s="9" t="n">
        <v>45</v>
      </c>
      <c r="H62" s="9" t="n">
        <v>99</v>
      </c>
      <c r="I62" s="9" t="n">
        <v>486</v>
      </c>
      <c r="J62" s="19" t="n">
        <v>87</v>
      </c>
      <c r="K62" s="9" t="n">
        <v>408</v>
      </c>
      <c r="L62" s="9" t="n">
        <v>499</v>
      </c>
      <c r="M62" s="9" t="n">
        <v>66</v>
      </c>
      <c r="N62" s="9" t="n">
        <v>151</v>
      </c>
    </row>
    <row r="63" customFormat="false" ht="18.75" hidden="false" customHeight="false" outlineLevel="0" collapsed="false">
      <c r="A63" s="9" t="s">
        <v>981</v>
      </c>
      <c r="B63" s="9" t="s">
        <v>982</v>
      </c>
      <c r="C63" s="9" t="n">
        <v>273</v>
      </c>
      <c r="D63" s="9" t="s">
        <v>2005</v>
      </c>
      <c r="E63" s="9"/>
      <c r="F63" s="9" t="n">
        <v>53</v>
      </c>
      <c r="G63" s="9" t="n">
        <v>63</v>
      </c>
      <c r="H63" s="9" t="n">
        <v>464</v>
      </c>
      <c r="I63" s="9" t="n">
        <v>540</v>
      </c>
      <c r="J63" s="19" t="n">
        <v>124</v>
      </c>
      <c r="K63" s="9" t="n">
        <v>219</v>
      </c>
      <c r="L63" s="9" t="s">
        <v>1901</v>
      </c>
      <c r="M63" s="9" t="s">
        <v>1901</v>
      </c>
      <c r="N63" s="9" t="s">
        <v>1901</v>
      </c>
    </row>
    <row r="64" customFormat="false" ht="18.75" hidden="false" customHeight="false" outlineLevel="0" collapsed="false">
      <c r="A64" s="9" t="s">
        <v>988</v>
      </c>
      <c r="B64" s="9" t="s">
        <v>989</v>
      </c>
      <c r="C64" s="9" t="n">
        <v>336</v>
      </c>
      <c r="D64" s="9" t="s">
        <v>2006</v>
      </c>
      <c r="E64" s="9"/>
      <c r="F64" s="9" t="n">
        <v>56</v>
      </c>
      <c r="G64" s="9" t="n">
        <v>63</v>
      </c>
      <c r="H64" s="9" t="n">
        <v>255</v>
      </c>
      <c r="I64" s="9" t="n">
        <v>498</v>
      </c>
      <c r="J64" s="19" t="n">
        <v>128</v>
      </c>
      <c r="K64" s="9" t="n">
        <v>369</v>
      </c>
      <c r="L64" s="9" t="n">
        <v>268</v>
      </c>
      <c r="M64" s="9" t="n">
        <v>81</v>
      </c>
      <c r="N64" s="9" t="n">
        <v>9</v>
      </c>
    </row>
    <row r="65" customFormat="false" ht="18.75" hidden="false" customHeight="false" outlineLevel="0" collapsed="false">
      <c r="A65" s="9" t="s">
        <v>2007</v>
      </c>
      <c r="B65" s="9" t="s">
        <v>1066</v>
      </c>
      <c r="C65" s="9" t="n">
        <v>335</v>
      </c>
      <c r="D65" s="9" t="s">
        <v>2008</v>
      </c>
      <c r="E65" s="9"/>
      <c r="F65" s="9" t="n">
        <v>139</v>
      </c>
      <c r="G65" s="9" t="n">
        <v>36</v>
      </c>
      <c r="H65" s="9" t="n">
        <v>97</v>
      </c>
      <c r="I65" s="9" t="n">
        <v>543</v>
      </c>
      <c r="J65" s="19" t="n">
        <v>802</v>
      </c>
      <c r="K65" s="9" t="n">
        <v>342</v>
      </c>
      <c r="L65" s="9" t="n">
        <v>781</v>
      </c>
      <c r="M65" s="9" t="n">
        <v>87</v>
      </c>
      <c r="N65" s="9" t="n">
        <v>360</v>
      </c>
    </row>
    <row r="66" customFormat="false" ht="18.75" hidden="false" customHeight="false" outlineLevel="0" collapsed="false">
      <c r="A66" s="9" t="s">
        <v>1130</v>
      </c>
      <c r="B66" s="9" t="s">
        <v>1131</v>
      </c>
      <c r="C66" s="9" t="n">
        <v>320</v>
      </c>
      <c r="D66" s="9" t="s">
        <v>2009</v>
      </c>
      <c r="E66" s="9"/>
      <c r="F66" s="9" t="s">
        <v>1901</v>
      </c>
      <c r="G66" s="9" t="s">
        <v>1901</v>
      </c>
      <c r="H66" s="9" t="s">
        <v>1901</v>
      </c>
      <c r="I66" s="9" t="n">
        <v>486</v>
      </c>
      <c r="J66" s="19" t="n">
        <v>2266</v>
      </c>
      <c r="K66" s="9" t="n">
        <v>264</v>
      </c>
      <c r="L66" s="9" t="n">
        <v>911</v>
      </c>
      <c r="M66" s="9" t="n">
        <v>213</v>
      </c>
      <c r="N66" s="9" t="s">
        <v>1901</v>
      </c>
    </row>
    <row r="67" customFormat="false" ht="18.75" hidden="false" customHeight="false" outlineLevel="0" collapsed="false">
      <c r="A67" s="9" t="s">
        <v>1135</v>
      </c>
      <c r="B67" s="9" t="s">
        <v>1136</v>
      </c>
      <c r="C67" s="9" t="n">
        <v>332</v>
      </c>
      <c r="D67" s="9" t="s">
        <v>1956</v>
      </c>
      <c r="E67" s="9"/>
      <c r="F67" s="9" t="s">
        <v>1901</v>
      </c>
      <c r="G67" s="9" t="s">
        <v>1901</v>
      </c>
      <c r="H67" s="9" t="s">
        <v>1901</v>
      </c>
      <c r="I67" s="9" t="n">
        <v>513</v>
      </c>
      <c r="J67" s="19" t="n">
        <v>1706</v>
      </c>
      <c r="K67" s="9" t="n">
        <v>390</v>
      </c>
      <c r="L67" s="9" t="n">
        <v>764</v>
      </c>
      <c r="M67" s="9" t="n">
        <v>96</v>
      </c>
      <c r="N67" s="9" t="s">
        <v>1901</v>
      </c>
    </row>
    <row r="68" customFormat="false" ht="18.75" hidden="false" customHeight="false" outlineLevel="0" collapsed="false">
      <c r="A68" s="5" t="s">
        <v>1205</v>
      </c>
      <c r="B68" s="5" t="s">
        <v>1206</v>
      </c>
      <c r="C68" s="5" t="n">
        <v>269</v>
      </c>
      <c r="D68" s="5" t="s">
        <v>2010</v>
      </c>
      <c r="E68" s="5"/>
      <c r="F68" s="5" t="s">
        <v>1901</v>
      </c>
      <c r="G68" s="5" t="s">
        <v>1901</v>
      </c>
      <c r="H68" s="5" t="s">
        <v>1901</v>
      </c>
      <c r="I68" s="5" t="n">
        <v>420</v>
      </c>
      <c r="J68" s="22" t="n">
        <v>1171</v>
      </c>
      <c r="K68" s="5" t="n">
        <v>390</v>
      </c>
      <c r="L68" s="5" t="s">
        <v>1901</v>
      </c>
      <c r="M68" s="5" t="s">
        <v>1901</v>
      </c>
      <c r="N68" s="5" t="s">
        <v>1901</v>
      </c>
    </row>
    <row r="69" customFormat="false" ht="18.75" hidden="false" customHeight="false" outlineLevel="0" collapsed="false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</row>
    <row r="70" customFormat="false" ht="18.75" hidden="false" customHeight="false" outlineLevel="0" collapsed="false">
      <c r="A70" s="26" t="s">
        <v>2011</v>
      </c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</row>
    <row r="71" customFormat="false" ht="18.75" hidden="false" customHeight="false" outlineLevel="0" collapsed="false">
      <c r="A71" s="3"/>
      <c r="B71" s="3"/>
      <c r="C71" s="12" t="s">
        <v>1909</v>
      </c>
      <c r="D71" s="12"/>
      <c r="E71" s="3"/>
      <c r="F71" s="12" t="s">
        <v>1910</v>
      </c>
      <c r="G71" s="12"/>
      <c r="H71" s="12"/>
      <c r="I71" s="12"/>
      <c r="J71" s="12"/>
      <c r="K71" s="12"/>
      <c r="L71" s="12"/>
      <c r="M71" s="12"/>
      <c r="N71" s="12"/>
    </row>
    <row r="72" customFormat="false" ht="18.75" hidden="false" customHeight="false" outlineLevel="0" collapsed="false">
      <c r="A72" s="5" t="s">
        <v>7</v>
      </c>
      <c r="B72" s="5" t="s">
        <v>1769</v>
      </c>
      <c r="C72" s="5" t="s">
        <v>1911</v>
      </c>
      <c r="D72" s="5" t="s">
        <v>1912</v>
      </c>
      <c r="E72" s="5"/>
      <c r="F72" s="5" t="s">
        <v>1913</v>
      </c>
      <c r="G72" s="5" t="s">
        <v>1914</v>
      </c>
      <c r="H72" s="5" t="s">
        <v>1915</v>
      </c>
      <c r="I72" s="5" t="s">
        <v>1916</v>
      </c>
      <c r="J72" s="5" t="s">
        <v>1917</v>
      </c>
      <c r="K72" s="5" t="s">
        <v>1918</v>
      </c>
      <c r="L72" s="5" t="s">
        <v>1919</v>
      </c>
      <c r="M72" s="5" t="s">
        <v>1920</v>
      </c>
      <c r="N72" s="5" t="s">
        <v>1921</v>
      </c>
    </row>
    <row r="73" customFormat="false" ht="18.75" hidden="false" customHeight="false" outlineLevel="0" collapsed="false">
      <c r="A73" s="23" t="s">
        <v>822</v>
      </c>
      <c r="B73" s="23" t="s">
        <v>2012</v>
      </c>
      <c r="C73" s="23" t="n">
        <v>376</v>
      </c>
      <c r="D73" s="23" t="s">
        <v>1927</v>
      </c>
      <c r="E73" s="23"/>
      <c r="F73" s="23" t="n">
        <v>79</v>
      </c>
      <c r="G73" s="23" t="n">
        <v>42</v>
      </c>
      <c r="H73" s="23" t="n">
        <v>119</v>
      </c>
      <c r="I73" s="23" t="s">
        <v>2013</v>
      </c>
      <c r="J73" s="24" t="n">
        <v>751</v>
      </c>
      <c r="K73" s="23" t="n">
        <v>372</v>
      </c>
      <c r="L73" s="23" t="n">
        <v>264</v>
      </c>
      <c r="M73" s="23" t="n">
        <v>75</v>
      </c>
      <c r="N73" s="23" t="n">
        <v>576</v>
      </c>
    </row>
    <row r="74" customFormat="false" ht="18.75" hidden="false" customHeight="false" outlineLevel="0" collapsed="false">
      <c r="A74" s="23" t="s">
        <v>829</v>
      </c>
      <c r="B74" s="23" t="s">
        <v>2014</v>
      </c>
      <c r="C74" s="23" t="n">
        <v>369</v>
      </c>
      <c r="D74" s="23" t="s">
        <v>2015</v>
      </c>
      <c r="E74" s="23"/>
      <c r="F74" s="23" t="n">
        <v>105</v>
      </c>
      <c r="G74" s="23" t="n">
        <v>30</v>
      </c>
      <c r="H74" s="23" t="n">
        <v>88</v>
      </c>
      <c r="I74" s="23" t="s">
        <v>2016</v>
      </c>
      <c r="J74" s="24" t="n">
        <v>631</v>
      </c>
      <c r="K74" s="23" t="n">
        <v>369</v>
      </c>
      <c r="L74" s="23" t="n">
        <v>472</v>
      </c>
      <c r="M74" s="23" t="n">
        <v>75</v>
      </c>
      <c r="N74" s="23" t="n">
        <v>611</v>
      </c>
    </row>
    <row r="75" customFormat="false" ht="18.75" hidden="false" customHeight="false" outlineLevel="0" collapsed="false">
      <c r="A75" s="9" t="s">
        <v>843</v>
      </c>
      <c r="B75" s="9" t="s">
        <v>2017</v>
      </c>
      <c r="C75" s="9" t="n">
        <v>329</v>
      </c>
      <c r="D75" s="9" t="s">
        <v>2018</v>
      </c>
      <c r="E75" s="9"/>
      <c r="F75" s="9" t="s">
        <v>2019</v>
      </c>
      <c r="G75" s="9" t="n">
        <v>39</v>
      </c>
      <c r="H75" s="9" t="n">
        <v>250</v>
      </c>
      <c r="I75" s="9" t="n">
        <v>507</v>
      </c>
      <c r="J75" s="19" t="n">
        <v>396</v>
      </c>
      <c r="K75" s="9" t="n">
        <v>369</v>
      </c>
      <c r="L75" s="9" t="n">
        <v>293</v>
      </c>
      <c r="M75" s="9" t="n">
        <v>75</v>
      </c>
      <c r="N75" s="9" t="n">
        <v>77</v>
      </c>
    </row>
    <row r="76" customFormat="false" ht="18.75" hidden="false" customHeight="false" outlineLevel="0" collapsed="false">
      <c r="A76" s="9" t="s">
        <v>1645</v>
      </c>
      <c r="B76" s="9" t="s">
        <v>2020</v>
      </c>
      <c r="C76" s="9" t="n">
        <v>195</v>
      </c>
      <c r="D76" s="9" t="s">
        <v>2021</v>
      </c>
      <c r="E76" s="9"/>
      <c r="F76" s="9" t="s">
        <v>1901</v>
      </c>
      <c r="G76" s="9" t="n">
        <v>199</v>
      </c>
      <c r="H76" s="9" t="n">
        <v>24</v>
      </c>
      <c r="I76" s="9" t="n">
        <v>275</v>
      </c>
      <c r="J76" s="19" t="n">
        <v>394</v>
      </c>
      <c r="K76" s="9" t="n">
        <v>114</v>
      </c>
      <c r="L76" s="9" t="s">
        <v>1901</v>
      </c>
      <c r="M76" s="9" t="s">
        <v>1901</v>
      </c>
      <c r="N76" s="9" t="s">
        <v>1901</v>
      </c>
    </row>
    <row r="77" customFormat="false" ht="18.75" hidden="false" customHeight="false" outlineLevel="0" collapsed="false">
      <c r="A77" s="3" t="s">
        <v>235</v>
      </c>
      <c r="B77" s="3" t="s">
        <v>236</v>
      </c>
      <c r="C77" s="3" t="n">
        <v>292</v>
      </c>
      <c r="D77" s="3" t="s">
        <v>2022</v>
      </c>
      <c r="E77" s="3"/>
      <c r="F77" s="3" t="s">
        <v>2023</v>
      </c>
      <c r="G77" s="3" t="n">
        <v>36</v>
      </c>
      <c r="H77" s="3" t="n">
        <v>292</v>
      </c>
      <c r="I77" s="3" t="n">
        <v>435</v>
      </c>
      <c r="J77" s="20" t="n">
        <v>287</v>
      </c>
      <c r="K77" s="3" t="n">
        <v>333</v>
      </c>
      <c r="L77" s="3" t="n">
        <v>353</v>
      </c>
      <c r="M77" s="3" t="n">
        <v>75</v>
      </c>
      <c r="N77" s="3" t="s">
        <v>1901</v>
      </c>
    </row>
    <row r="78" customFormat="false" ht="18.75" hidden="false" customHeight="false" outlineLevel="0" collapsed="false">
      <c r="A78" s="5" t="s">
        <v>1078</v>
      </c>
      <c r="B78" s="5" t="s">
        <v>1079</v>
      </c>
      <c r="C78" s="5" t="n">
        <v>315</v>
      </c>
      <c r="D78" s="5" t="s">
        <v>2024</v>
      </c>
      <c r="E78" s="5"/>
      <c r="F78" s="5" t="s">
        <v>2025</v>
      </c>
      <c r="G78" s="5" t="n">
        <v>33</v>
      </c>
      <c r="H78" s="5" t="n">
        <v>232</v>
      </c>
      <c r="I78" s="5" t="n">
        <v>475</v>
      </c>
      <c r="J78" s="22" t="n">
        <v>259</v>
      </c>
      <c r="K78" s="5" t="n">
        <v>366</v>
      </c>
      <c r="L78" s="5" t="n">
        <v>109</v>
      </c>
      <c r="M78" s="5" t="n">
        <v>75</v>
      </c>
      <c r="N78" s="5" t="n">
        <v>357</v>
      </c>
    </row>
    <row r="79" customFormat="false" ht="18.75" hidden="false" customHeight="false" outlineLevel="0" collapsed="false">
      <c r="A79" s="9" t="s">
        <v>314</v>
      </c>
      <c r="B79" s="9" t="s">
        <v>315</v>
      </c>
      <c r="C79" s="9" t="n">
        <v>353</v>
      </c>
      <c r="D79" s="9" t="s">
        <v>2026</v>
      </c>
      <c r="E79" s="9"/>
      <c r="F79" s="9" t="s">
        <v>2027</v>
      </c>
      <c r="G79" s="9" t="n">
        <v>48</v>
      </c>
      <c r="H79" s="9" t="n">
        <v>250</v>
      </c>
      <c r="I79" s="9" t="n">
        <v>567</v>
      </c>
      <c r="J79" s="19" t="n">
        <v>419</v>
      </c>
      <c r="K79" s="9" t="n">
        <v>372</v>
      </c>
      <c r="L79" s="9" t="n">
        <v>140</v>
      </c>
      <c r="M79" s="9" t="n">
        <v>75</v>
      </c>
      <c r="N79" s="9" t="n">
        <v>435</v>
      </c>
    </row>
    <row r="80" customFormat="false" ht="18.75" hidden="false" customHeight="false" outlineLevel="0" collapsed="false">
      <c r="A80" s="27" t="s">
        <v>764</v>
      </c>
      <c r="B80" s="27" t="s">
        <v>765</v>
      </c>
      <c r="C80" s="27" t="n">
        <v>333</v>
      </c>
      <c r="D80" s="27" t="s">
        <v>2028</v>
      </c>
      <c r="E80" s="27"/>
      <c r="F80" s="27" t="s">
        <v>1901</v>
      </c>
      <c r="G80" s="27" t="n">
        <v>26</v>
      </c>
      <c r="H80" s="27" t="n">
        <v>982</v>
      </c>
      <c r="I80" s="27" t="s">
        <v>2029</v>
      </c>
      <c r="J80" s="28" t="n">
        <v>274</v>
      </c>
      <c r="K80" s="27" t="n">
        <v>369</v>
      </c>
      <c r="L80" s="27" t="n">
        <v>187</v>
      </c>
      <c r="M80" s="27" t="n">
        <v>75</v>
      </c>
      <c r="N80" s="27" t="s">
        <v>1901</v>
      </c>
    </row>
    <row r="81" customFormat="false" ht="18.75" hidden="false" customHeight="false" outlineLevel="0" collapsed="false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</row>
    <row r="82" customFormat="false" ht="18.75" hidden="false" customHeight="false" outlineLevel="0" collapsed="false">
      <c r="A82" s="29" t="s">
        <v>2030</v>
      </c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</row>
    <row r="83" customFormat="false" ht="18.75" hidden="false" customHeight="false" outlineLevel="0" collapsed="false">
      <c r="A83" s="3"/>
      <c r="B83" s="3"/>
      <c r="C83" s="12" t="s">
        <v>1909</v>
      </c>
      <c r="D83" s="12"/>
      <c r="E83" s="3"/>
      <c r="F83" s="12" t="s">
        <v>1910</v>
      </c>
      <c r="G83" s="12"/>
      <c r="H83" s="12"/>
      <c r="I83" s="12"/>
      <c r="J83" s="12"/>
      <c r="K83" s="12"/>
      <c r="L83" s="12"/>
      <c r="M83" s="12"/>
      <c r="N83" s="12"/>
    </row>
    <row r="84" customFormat="false" ht="18.75" hidden="false" customHeight="false" outlineLevel="0" collapsed="false">
      <c r="A84" s="5" t="s">
        <v>7</v>
      </c>
      <c r="B84" s="5" t="s">
        <v>1769</v>
      </c>
      <c r="C84" s="5" t="s">
        <v>1911</v>
      </c>
      <c r="D84" s="5" t="s">
        <v>1912</v>
      </c>
      <c r="E84" s="5"/>
      <c r="F84" s="5" t="s">
        <v>1913</v>
      </c>
      <c r="G84" s="5" t="s">
        <v>1914</v>
      </c>
      <c r="H84" s="5" t="s">
        <v>1915</v>
      </c>
      <c r="I84" s="5" t="s">
        <v>1916</v>
      </c>
      <c r="J84" s="5" t="s">
        <v>1917</v>
      </c>
      <c r="K84" s="5" t="s">
        <v>1918</v>
      </c>
      <c r="L84" s="5" t="s">
        <v>1919</v>
      </c>
      <c r="M84" s="5" t="s">
        <v>1920</v>
      </c>
      <c r="N84" s="5" t="s">
        <v>1921</v>
      </c>
    </row>
    <row r="85" customFormat="false" ht="18.75" hidden="false" customHeight="false" outlineLevel="0" collapsed="false">
      <c r="A85" s="9" t="s">
        <v>717</v>
      </c>
      <c r="B85" s="9" t="s">
        <v>2031</v>
      </c>
      <c r="C85" s="9" t="n">
        <v>373</v>
      </c>
      <c r="D85" s="9" t="s">
        <v>2032</v>
      </c>
      <c r="E85" s="9"/>
      <c r="F85" s="9" t="s">
        <v>2033</v>
      </c>
      <c r="G85" s="9" t="n">
        <v>39</v>
      </c>
      <c r="H85" s="9" t="n">
        <v>87</v>
      </c>
      <c r="I85" s="9" t="n">
        <v>651</v>
      </c>
      <c r="J85" s="19" t="n">
        <v>550</v>
      </c>
      <c r="K85" s="9" t="n">
        <v>360</v>
      </c>
      <c r="L85" s="9" t="n">
        <v>306</v>
      </c>
      <c r="M85" s="9" t="n">
        <v>72</v>
      </c>
      <c r="N85" s="9" t="n">
        <v>550</v>
      </c>
    </row>
    <row r="86" customFormat="false" ht="18.75" hidden="false" customHeight="false" outlineLevel="0" collapsed="false">
      <c r="A86" s="9" t="s">
        <v>836</v>
      </c>
      <c r="B86" s="9" t="s">
        <v>2034</v>
      </c>
      <c r="C86" s="9" t="n">
        <v>361</v>
      </c>
      <c r="D86" s="9" t="s">
        <v>2035</v>
      </c>
      <c r="E86" s="9"/>
      <c r="F86" s="9" t="s">
        <v>2036</v>
      </c>
      <c r="G86" s="9" t="n">
        <v>39</v>
      </c>
      <c r="H86" s="9" t="n">
        <v>81</v>
      </c>
      <c r="I86" s="9" t="n">
        <v>615</v>
      </c>
      <c r="J86" s="19" t="n">
        <v>559</v>
      </c>
      <c r="K86" s="9" t="n">
        <v>360</v>
      </c>
      <c r="L86" s="9" t="n">
        <v>621</v>
      </c>
      <c r="M86" s="9" t="n">
        <v>72</v>
      </c>
      <c r="N86" s="9" t="n">
        <v>540</v>
      </c>
    </row>
    <row r="87" customFormat="false" ht="18.75" hidden="false" customHeight="false" outlineLevel="0" collapsed="false">
      <c r="A87" s="9" t="s">
        <v>724</v>
      </c>
      <c r="B87" s="9" t="s">
        <v>2037</v>
      </c>
      <c r="C87" s="9" t="n">
        <v>349</v>
      </c>
      <c r="D87" s="9" t="s">
        <v>2038</v>
      </c>
      <c r="E87" s="9"/>
      <c r="F87" s="9" t="s">
        <v>2039</v>
      </c>
      <c r="G87" s="9" t="n">
        <v>39</v>
      </c>
      <c r="H87" s="9" t="n">
        <v>87</v>
      </c>
      <c r="I87" s="9" t="n">
        <v>582</v>
      </c>
      <c r="J87" s="19" t="n">
        <v>176</v>
      </c>
      <c r="K87" s="9" t="n">
        <v>354</v>
      </c>
      <c r="L87" s="9" t="n">
        <v>127</v>
      </c>
      <c r="M87" s="9" t="n">
        <v>75</v>
      </c>
      <c r="N87" s="9" t="n">
        <v>586</v>
      </c>
    </row>
    <row r="88" customFormat="false" ht="18.75" hidden="false" customHeight="false" outlineLevel="0" collapsed="false">
      <c r="A88" s="9" t="s">
        <v>731</v>
      </c>
      <c r="B88" s="9" t="s">
        <v>2040</v>
      </c>
      <c r="C88" s="9" t="n">
        <v>341</v>
      </c>
      <c r="D88" s="9" t="s">
        <v>2041</v>
      </c>
      <c r="E88" s="9"/>
      <c r="F88" s="9" t="s">
        <v>2042</v>
      </c>
      <c r="G88" s="9" t="n">
        <v>36</v>
      </c>
      <c r="H88" s="9" t="n">
        <v>89</v>
      </c>
      <c r="I88" s="9" t="n">
        <v>561</v>
      </c>
      <c r="J88" s="19" t="n">
        <v>292</v>
      </c>
      <c r="K88" s="9" t="n">
        <v>354</v>
      </c>
      <c r="L88" s="9" t="n">
        <v>142</v>
      </c>
      <c r="M88" s="9" t="n">
        <v>75</v>
      </c>
      <c r="N88" s="9" t="n">
        <v>560</v>
      </c>
    </row>
    <row r="89" customFormat="false" ht="18.75" hidden="false" customHeight="false" outlineLevel="0" collapsed="false">
      <c r="A89" s="3" t="s">
        <v>14</v>
      </c>
      <c r="B89" s="3" t="s">
        <v>15</v>
      </c>
      <c r="C89" s="3" t="n">
        <v>349</v>
      </c>
      <c r="D89" s="3" t="s">
        <v>2043</v>
      </c>
      <c r="E89" s="3"/>
      <c r="F89" s="3" t="s">
        <v>2044</v>
      </c>
      <c r="G89" s="3" t="n">
        <v>39</v>
      </c>
      <c r="H89" s="3" t="n">
        <v>94</v>
      </c>
      <c r="I89" s="3" t="n">
        <v>573</v>
      </c>
      <c r="J89" s="20" t="n">
        <v>513</v>
      </c>
      <c r="K89" s="3" t="n">
        <v>363</v>
      </c>
      <c r="L89" s="3" t="n">
        <v>458</v>
      </c>
      <c r="M89" s="3" t="n">
        <v>75</v>
      </c>
      <c r="N89" s="3" t="n">
        <v>282</v>
      </c>
    </row>
    <row r="90" customFormat="false" ht="18.75" hidden="false" customHeight="false" outlineLevel="0" collapsed="false">
      <c r="A90" s="8" t="s">
        <v>108</v>
      </c>
      <c r="B90" s="8" t="s">
        <v>109</v>
      </c>
      <c r="C90" s="8" t="n">
        <v>340</v>
      </c>
      <c r="D90" s="8" t="s">
        <v>1973</v>
      </c>
      <c r="E90" s="8"/>
      <c r="F90" s="8" t="s">
        <v>2045</v>
      </c>
      <c r="G90" s="8" t="s">
        <v>1901</v>
      </c>
      <c r="H90" s="8" t="s">
        <v>1901</v>
      </c>
      <c r="I90" s="8" t="n">
        <v>570</v>
      </c>
      <c r="J90" s="21" t="n">
        <v>513</v>
      </c>
      <c r="K90" s="8" t="n">
        <v>453</v>
      </c>
      <c r="L90" s="8" t="s">
        <v>1901</v>
      </c>
      <c r="M90" s="8" t="s">
        <v>1901</v>
      </c>
      <c r="N90" s="8" t="n">
        <v>764</v>
      </c>
    </row>
    <row r="91" customFormat="false" ht="18.75" hidden="false" customHeight="false" outlineLevel="0" collapsed="false">
      <c r="A91" s="5" t="s">
        <v>579</v>
      </c>
      <c r="B91" s="5" t="s">
        <v>580</v>
      </c>
      <c r="C91" s="5" t="n">
        <v>288</v>
      </c>
      <c r="D91" s="5" t="s">
        <v>2046</v>
      </c>
      <c r="E91" s="5"/>
      <c r="F91" s="5" t="n">
        <v>279</v>
      </c>
      <c r="G91" s="5" t="s">
        <v>1901</v>
      </c>
      <c r="H91" s="5" t="s">
        <v>1901</v>
      </c>
      <c r="I91" s="5" t="n">
        <v>414</v>
      </c>
      <c r="J91" s="22" t="n">
        <v>115</v>
      </c>
      <c r="K91" s="5" t="n">
        <v>378</v>
      </c>
      <c r="L91" s="5" t="n">
        <v>124</v>
      </c>
      <c r="M91" s="5" t="n">
        <v>75</v>
      </c>
      <c r="N91" s="5" t="n">
        <v>179</v>
      </c>
    </row>
    <row r="92" customFormat="false" ht="18.75" hidden="false" customHeight="false" outlineLevel="0" collapsed="false">
      <c r="A92" s="9" t="s">
        <v>785</v>
      </c>
      <c r="B92" s="9" t="s">
        <v>786</v>
      </c>
      <c r="C92" s="9" t="n">
        <v>328</v>
      </c>
      <c r="D92" s="9" t="s">
        <v>1945</v>
      </c>
      <c r="E92" s="9"/>
      <c r="F92" s="9" t="s">
        <v>2047</v>
      </c>
      <c r="G92" s="9" t="n">
        <v>39</v>
      </c>
      <c r="H92" s="9" t="n">
        <v>164</v>
      </c>
      <c r="I92" s="9" t="n">
        <v>510</v>
      </c>
      <c r="J92" s="19" t="n">
        <v>150</v>
      </c>
      <c r="K92" s="9" t="n">
        <v>364</v>
      </c>
      <c r="L92" s="9" t="n">
        <v>360</v>
      </c>
      <c r="M92" s="9" t="n">
        <v>75</v>
      </c>
      <c r="N92" s="9" t="n">
        <v>457</v>
      </c>
    </row>
    <row r="93" customFormat="false" ht="18.75" hidden="false" customHeight="false" outlineLevel="0" collapsed="false">
      <c r="A93" s="9" t="s">
        <v>792</v>
      </c>
      <c r="B93" s="9" t="s">
        <v>793</v>
      </c>
      <c r="C93" s="9" t="n">
        <v>328</v>
      </c>
      <c r="D93" s="9" t="s">
        <v>1945</v>
      </c>
      <c r="E93" s="9"/>
      <c r="F93" s="9" t="s">
        <v>2047</v>
      </c>
      <c r="G93" s="9" t="n">
        <v>39</v>
      </c>
      <c r="H93" s="9" t="n">
        <v>164</v>
      </c>
      <c r="I93" s="9" t="n">
        <v>510</v>
      </c>
      <c r="J93" s="19" t="n">
        <v>173</v>
      </c>
      <c r="K93" s="9" t="n">
        <v>363</v>
      </c>
      <c r="L93" s="9" t="n">
        <v>117</v>
      </c>
      <c r="M93" s="9" t="n">
        <v>75</v>
      </c>
      <c r="N93" s="9" t="n">
        <v>1387</v>
      </c>
    </row>
    <row r="94" customFormat="false" ht="18.75" hidden="false" customHeight="false" outlineLevel="0" collapsed="false">
      <c r="A94" s="5" t="s">
        <v>876</v>
      </c>
      <c r="B94" s="5" t="s">
        <v>877</v>
      </c>
      <c r="C94" s="5" t="n">
        <v>326</v>
      </c>
      <c r="D94" s="5" t="s">
        <v>2018</v>
      </c>
      <c r="E94" s="5"/>
      <c r="F94" s="5" t="s">
        <v>2048</v>
      </c>
      <c r="G94" s="5" t="n">
        <v>39</v>
      </c>
      <c r="H94" s="5" t="n">
        <v>235</v>
      </c>
      <c r="I94" s="5" t="n">
        <v>507</v>
      </c>
      <c r="J94" s="22" t="n">
        <v>641</v>
      </c>
      <c r="K94" s="5" t="n">
        <v>360</v>
      </c>
      <c r="L94" s="5" t="n">
        <v>522</v>
      </c>
      <c r="M94" s="5" t="n">
        <v>75</v>
      </c>
      <c r="N94" s="5" t="n">
        <v>529</v>
      </c>
    </row>
    <row r="95" customFormat="false" ht="18.75" hidden="false" customHeight="false" outlineLevel="0" collapsed="false">
      <c r="A95" s="30" t="s">
        <v>2049</v>
      </c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</row>
    <row r="96" customFormat="false" ht="18.75" hidden="false" customHeight="false" outlineLevel="0" collapsed="false"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</row>
    <row r="97" customFormat="false" ht="18.75" hidden="false" customHeight="false" outlineLevel="0" collapsed="false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customFormat="false" ht="18.75" hidden="false" customHeight="false" outlineLevel="0" collapsed="false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customFormat="false" ht="18.75" hidden="false" customHeight="false" outlineLevel="0" collapsed="false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customFormat="false" ht="18.75" hidden="false" customHeight="false" outlineLevel="0" collapsed="false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customFormat="false" ht="18.75" hidden="false" customHeight="false" outlineLevel="0" collapsed="false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customFormat="false" ht="18.75" hidden="false" customHeight="false" outlineLevel="0" collapsed="false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customFormat="false" ht="18.75" hidden="false" customHeight="false" outlineLevel="0" collapsed="false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customFormat="false" ht="18.75" hidden="false" customHeight="false" outlineLevel="0" collapsed="false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customFormat="false" ht="18.75" hidden="false" customHeight="false" outlineLevel="0" collapsed="false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customFormat="false" ht="18.75" hidden="false" customHeight="false" outlineLevel="0" collapsed="false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customFormat="false" ht="18.75" hidden="false" customHeight="false" outlineLevel="0" collapsed="false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customFormat="false" ht="18.75" hidden="false" customHeight="false" outlineLevel="0" collapsed="false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customFormat="false" ht="18.75" hidden="false" customHeight="false" outlineLevel="0" collapsed="false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customFormat="false" ht="18.75" hidden="false" customHeight="false" outlineLevel="0" collapsed="false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customFormat="false" ht="18.75" hidden="false" customHeight="false" outlineLevel="0" collapsed="false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customFormat="false" ht="18.75" hidden="false" customHeight="false" outlineLevel="0" collapsed="false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customFormat="false" ht="18.75" hidden="false" customHeight="false" outlineLevel="0" collapsed="false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customFormat="false" ht="18.75" hidden="false" customHeight="fals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customFormat="false" ht="18.75" hidden="false" customHeight="fals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customFormat="false" ht="18.75" hidden="false" customHeight="fals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customFormat="false" ht="18.75" hidden="false" customHeight="fals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customFormat="false" ht="18.75" hidden="false" customHeight="fals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customFormat="false" ht="18.75" hidden="false" customHeight="false" outlineLevel="0" collapsed="false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customFormat="false" ht="18.75" hidden="false" customHeight="false" outlineLevel="0" collapsed="false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customFormat="false" ht="18.75" hidden="false" customHeight="false" outlineLevel="0" collapsed="false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customFormat="false" ht="18.75" hidden="false" customHeight="false" outlineLevel="0" collapsed="false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</sheetData>
  <mergeCells count="6">
    <mergeCell ref="C3:D3"/>
    <mergeCell ref="F3:N3"/>
    <mergeCell ref="C71:D71"/>
    <mergeCell ref="F71:N71"/>
    <mergeCell ref="C83:D83"/>
    <mergeCell ref="F83:N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8.75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0" width="7.99"/>
    <col collapsed="false" customWidth="true" hidden="false" outlineLevel="0" max="3" min="3" style="0" width="5.49"/>
    <col collapsed="false" customWidth="true" hidden="false" outlineLevel="0" max="4" min="4" style="0" width="6.25"/>
    <col collapsed="false" customWidth="true" hidden="false" outlineLevel="0" max="7" min="5" style="0" width="6.37"/>
    <col collapsed="false" customWidth="true" hidden="false" outlineLevel="0" max="8" min="8" style="0" width="5.87"/>
    <col collapsed="false" customWidth="true" hidden="false" outlineLevel="0" max="9" min="9" style="0" width="23.62"/>
  </cols>
  <sheetData>
    <row r="1" customFormat="false" ht="18.75" hidden="false" customHeight="false" outlineLevel="0" collapsed="false">
      <c r="A1" s="1" t="s">
        <v>2050</v>
      </c>
    </row>
    <row r="2" customFormat="false" ht="18.75" hidden="false" customHeight="false" outlineLevel="0" collapsed="false">
      <c r="A2" s="10"/>
      <c r="B2" s="10"/>
      <c r="C2" s="31" t="s">
        <v>1782</v>
      </c>
      <c r="D2" s="31"/>
      <c r="E2" s="31"/>
      <c r="F2" s="31" t="s">
        <v>2051</v>
      </c>
      <c r="G2" s="31"/>
      <c r="H2" s="31"/>
      <c r="I2" s="31" t="s">
        <v>2052</v>
      </c>
    </row>
    <row r="3" customFormat="false" ht="19.5" hidden="false" customHeight="false" outlineLevel="0" collapsed="false">
      <c r="A3" s="32"/>
      <c r="B3" s="32" t="s">
        <v>2053</v>
      </c>
      <c r="C3" s="33" t="s">
        <v>1806</v>
      </c>
      <c r="D3" s="33" t="s">
        <v>1809</v>
      </c>
      <c r="E3" s="33" t="s">
        <v>1812</v>
      </c>
      <c r="F3" s="33" t="s">
        <v>1850</v>
      </c>
      <c r="G3" s="33" t="s">
        <v>1885</v>
      </c>
      <c r="H3" s="33" t="s">
        <v>1894</v>
      </c>
      <c r="I3" s="33" t="s">
        <v>2054</v>
      </c>
    </row>
    <row r="4" customFormat="false" ht="19.5" hidden="false" customHeight="false" outlineLevel="0" collapsed="false">
      <c r="A4" s="34" t="n">
        <v>1</v>
      </c>
      <c r="B4" s="34" t="s">
        <v>2055</v>
      </c>
      <c r="C4" s="25" t="n">
        <v>12</v>
      </c>
      <c r="D4" s="25" t="n">
        <v>10</v>
      </c>
      <c r="E4" s="25" t="n">
        <v>10</v>
      </c>
      <c r="F4" s="25" t="n">
        <v>13</v>
      </c>
      <c r="G4" s="25" t="n">
        <v>8</v>
      </c>
      <c r="H4" s="25" t="n">
        <v>12</v>
      </c>
      <c r="I4" s="35" t="n">
        <f aca="false">AVERAGE(C4:E4)/AVERAGE(F4:H4)</f>
        <v>0.96969696969697</v>
      </c>
    </row>
    <row r="5" customFormat="false" ht="18.75" hidden="false" customHeight="false" outlineLevel="0" collapsed="false">
      <c r="A5" s="34" t="n">
        <v>2</v>
      </c>
      <c r="B5" s="34" t="s">
        <v>2056</v>
      </c>
      <c r="C5" s="25" t="n">
        <v>4</v>
      </c>
      <c r="D5" s="25" t="n">
        <v>3</v>
      </c>
      <c r="E5" s="25" t="n">
        <v>3</v>
      </c>
      <c r="F5" s="25" t="n">
        <v>2</v>
      </c>
      <c r="G5" s="25" t="n">
        <v>3</v>
      </c>
      <c r="H5" s="25" t="n">
        <v>1</v>
      </c>
      <c r="I5" s="35" t="n">
        <f aca="false">AVERAGE(C5:E5)/AVERAGE(F5:H5)</f>
        <v>1.66666666666667</v>
      </c>
    </row>
    <row r="6" customFormat="false" ht="18.75" hidden="false" customHeight="false" outlineLevel="0" collapsed="false">
      <c r="A6" s="34" t="n">
        <v>3</v>
      </c>
      <c r="B6" s="34" t="s">
        <v>2057</v>
      </c>
      <c r="C6" s="25" t="n">
        <v>11</v>
      </c>
      <c r="D6" s="25" t="n">
        <v>16</v>
      </c>
      <c r="E6" s="25" t="n">
        <v>13</v>
      </c>
      <c r="F6" s="25" t="n">
        <v>9</v>
      </c>
      <c r="G6" s="25" t="n">
        <v>14</v>
      </c>
      <c r="H6" s="25" t="n">
        <v>12</v>
      </c>
      <c r="I6" s="35" t="n">
        <f aca="false">AVERAGE(C6:E6)/AVERAGE(F6:H6)</f>
        <v>1.14285714285714</v>
      </c>
    </row>
    <row r="7" customFormat="false" ht="18.75" hidden="false" customHeight="false" outlineLevel="0" collapsed="false">
      <c r="A7" s="34" t="n">
        <v>4</v>
      </c>
      <c r="B7" s="34" t="s">
        <v>2058</v>
      </c>
      <c r="C7" s="25" t="n">
        <v>4</v>
      </c>
      <c r="D7" s="25" t="n">
        <v>3</v>
      </c>
      <c r="E7" s="25" t="n">
        <v>2</v>
      </c>
      <c r="F7" s="25" t="n">
        <v>3</v>
      </c>
      <c r="G7" s="25" t="n">
        <v>2</v>
      </c>
      <c r="H7" s="25" t="n">
        <v>4</v>
      </c>
      <c r="I7" s="35" t="n">
        <f aca="false">AVERAGE(C7:E7)/AVERAGE(F7:H7)</f>
        <v>1</v>
      </c>
    </row>
    <row r="8" customFormat="false" ht="18.75" hidden="false" customHeight="false" outlineLevel="0" collapsed="false">
      <c r="A8" s="34" t="n">
        <v>5</v>
      </c>
      <c r="B8" s="34" t="s">
        <v>2059</v>
      </c>
      <c r="C8" s="25" t="n">
        <v>6</v>
      </c>
      <c r="D8" s="25" t="n">
        <v>10</v>
      </c>
      <c r="E8" s="25" t="n">
        <v>8</v>
      </c>
      <c r="F8" s="25" t="n">
        <v>11</v>
      </c>
      <c r="G8" s="25" t="n">
        <v>6</v>
      </c>
      <c r="H8" s="25" t="n">
        <v>6</v>
      </c>
      <c r="I8" s="35" t="n">
        <f aca="false">AVERAGE(C8:E8)/AVERAGE(F8:H8)</f>
        <v>1.04347826086957</v>
      </c>
    </row>
    <row r="9" customFormat="false" ht="18.75" hidden="false" customHeight="false" outlineLevel="0" collapsed="false">
      <c r="A9" s="34" t="n">
        <v>6</v>
      </c>
      <c r="B9" s="34" t="s">
        <v>2060</v>
      </c>
      <c r="C9" s="25" t="n">
        <v>6</v>
      </c>
      <c r="D9" s="25" t="n">
        <v>5</v>
      </c>
      <c r="E9" s="25" t="n">
        <v>8</v>
      </c>
      <c r="F9" s="25" t="n">
        <v>2</v>
      </c>
      <c r="G9" s="25" t="n">
        <v>4</v>
      </c>
      <c r="H9" s="25" t="n">
        <v>4</v>
      </c>
      <c r="I9" s="35" t="n">
        <f aca="false">AVERAGE(C9:E9)/AVERAGE(F9:H9)</f>
        <v>1.9</v>
      </c>
    </row>
    <row r="10" customFormat="false" ht="18.75" hidden="false" customHeight="false" outlineLevel="0" collapsed="false">
      <c r="A10" s="34" t="n">
        <v>7</v>
      </c>
      <c r="B10" s="34" t="s">
        <v>2061</v>
      </c>
      <c r="C10" s="25" t="n">
        <v>5</v>
      </c>
      <c r="D10" s="25" t="n">
        <v>7</v>
      </c>
      <c r="E10" s="25" t="n">
        <v>7</v>
      </c>
      <c r="F10" s="25" t="n">
        <v>10</v>
      </c>
      <c r="G10" s="25" t="n">
        <v>11</v>
      </c>
      <c r="H10" s="25" t="n">
        <v>8</v>
      </c>
      <c r="I10" s="35" t="n">
        <f aca="false">AVERAGE(C10:E10)/AVERAGE(F10:H10)</f>
        <v>0.655172413793103</v>
      </c>
    </row>
    <row r="11" customFormat="false" ht="18.75" hidden="false" customHeight="false" outlineLevel="0" collapsed="false">
      <c r="A11" s="34" t="n">
        <v>8</v>
      </c>
      <c r="B11" s="34" t="s">
        <v>2062</v>
      </c>
      <c r="C11" s="25" t="n">
        <v>1</v>
      </c>
      <c r="D11" s="25" t="n">
        <v>2</v>
      </c>
      <c r="E11" s="25" t="n">
        <v>3</v>
      </c>
      <c r="F11" s="25" t="n">
        <v>3</v>
      </c>
      <c r="G11" s="25" t="n">
        <v>3</v>
      </c>
      <c r="H11" s="25" t="n">
        <v>3</v>
      </c>
      <c r="I11" s="35" t="n">
        <f aca="false">AVERAGE(C11:E11)/AVERAGE(F11:H11)</f>
        <v>0.666666666666667</v>
      </c>
    </row>
    <row r="12" customFormat="false" ht="18.75" hidden="false" customHeight="false" outlineLevel="0" collapsed="false">
      <c r="A12" s="34" t="n">
        <v>9</v>
      </c>
      <c r="B12" s="34" t="s">
        <v>12</v>
      </c>
      <c r="C12" s="25" t="n">
        <v>15</v>
      </c>
      <c r="D12" s="25" t="n">
        <v>33</v>
      </c>
      <c r="E12" s="25" t="n">
        <v>18</v>
      </c>
      <c r="F12" s="25" t="n">
        <v>4</v>
      </c>
      <c r="G12" s="25" t="n">
        <v>3</v>
      </c>
      <c r="H12" s="25" t="n">
        <v>4</v>
      </c>
      <c r="I12" s="35" t="n">
        <f aca="false">AVERAGE(C12:E12)/AVERAGE(F12:H12)</f>
        <v>6</v>
      </c>
    </row>
    <row r="13" customFormat="false" ht="18.75" hidden="false" customHeight="false" outlineLevel="0" collapsed="false">
      <c r="A13" s="34" t="n">
        <v>10</v>
      </c>
      <c r="B13" s="34" t="s">
        <v>2063</v>
      </c>
      <c r="C13" s="25" t="n">
        <v>1</v>
      </c>
      <c r="D13" s="25" t="n">
        <v>3</v>
      </c>
      <c r="E13" s="25" t="n">
        <v>4</v>
      </c>
      <c r="F13" s="25" t="n">
        <v>5</v>
      </c>
      <c r="G13" s="25" t="n">
        <v>3</v>
      </c>
      <c r="H13" s="25" t="n">
        <v>2</v>
      </c>
      <c r="I13" s="35" t="n">
        <f aca="false">AVERAGE(C13:E13)/AVERAGE(F13:H13)</f>
        <v>0.8</v>
      </c>
    </row>
    <row r="14" customFormat="false" ht="18.75" hidden="false" customHeight="false" outlineLevel="0" collapsed="false">
      <c r="A14" s="34" t="n">
        <v>11</v>
      </c>
      <c r="B14" s="34" t="s">
        <v>2064</v>
      </c>
      <c r="C14" s="25" t="n">
        <v>5</v>
      </c>
      <c r="D14" s="25" t="n">
        <v>4</v>
      </c>
      <c r="E14" s="25" t="n">
        <v>5</v>
      </c>
      <c r="F14" s="25" t="n">
        <v>5</v>
      </c>
      <c r="G14" s="25" t="n">
        <v>3</v>
      </c>
      <c r="H14" s="25" t="n">
        <v>4</v>
      </c>
      <c r="I14" s="35" t="n">
        <f aca="false">AVERAGE(C14:E14)/AVERAGE(F14:H14)</f>
        <v>1.16666666666667</v>
      </c>
    </row>
    <row r="15" customFormat="false" ht="18.75" hidden="false" customHeight="false" outlineLevel="0" collapsed="false">
      <c r="A15" s="34" t="n">
        <v>12</v>
      </c>
      <c r="B15" s="34" t="s">
        <v>2065</v>
      </c>
      <c r="C15" s="25" t="n">
        <v>1</v>
      </c>
      <c r="D15" s="25" t="n">
        <v>2</v>
      </c>
      <c r="E15" s="25" t="n">
        <v>3</v>
      </c>
      <c r="F15" s="25" t="n">
        <v>3</v>
      </c>
      <c r="G15" s="25" t="n">
        <v>2</v>
      </c>
      <c r="H15" s="25" t="n">
        <v>2</v>
      </c>
      <c r="I15" s="35" t="n">
        <f aca="false">AVERAGE(C15:E15)/AVERAGE(F15:H15)</f>
        <v>0.857142857142857</v>
      </c>
    </row>
    <row r="16" customFormat="false" ht="18.75" hidden="false" customHeight="false" outlineLevel="0" collapsed="false">
      <c r="A16" s="34" t="n">
        <v>13</v>
      </c>
      <c r="B16" s="34" t="s">
        <v>2066</v>
      </c>
      <c r="C16" s="25" t="n">
        <v>1</v>
      </c>
      <c r="D16" s="25" t="n">
        <v>4</v>
      </c>
      <c r="E16" s="25" t="n">
        <v>3</v>
      </c>
      <c r="F16" s="25" t="n">
        <v>6</v>
      </c>
      <c r="G16" s="25" t="n">
        <v>2</v>
      </c>
      <c r="H16" s="25" t="n">
        <v>3</v>
      </c>
      <c r="I16" s="35" t="n">
        <f aca="false">AVERAGE(C16:E16)/AVERAGE(F16:H16)</f>
        <v>0.727272727272727</v>
      </c>
    </row>
    <row r="17" customFormat="false" ht="18.75" hidden="false" customHeight="false" outlineLevel="0" collapsed="false">
      <c r="A17" s="34" t="n">
        <v>14</v>
      </c>
      <c r="B17" s="34" t="s">
        <v>2067</v>
      </c>
      <c r="C17" s="25" t="n">
        <v>11</v>
      </c>
      <c r="D17" s="25" t="n">
        <v>10</v>
      </c>
      <c r="E17" s="25" t="n">
        <v>10</v>
      </c>
      <c r="F17" s="25" t="n">
        <v>12</v>
      </c>
      <c r="G17" s="25" t="n">
        <v>6</v>
      </c>
      <c r="H17" s="25" t="n">
        <v>6</v>
      </c>
      <c r="I17" s="35" t="n">
        <f aca="false">AVERAGE(C17:E17)/AVERAGE(F17:H17)</f>
        <v>1.29166666666667</v>
      </c>
    </row>
    <row r="18" customFormat="false" ht="18.75" hidden="false" customHeight="false" outlineLevel="0" collapsed="false">
      <c r="A18" s="34" t="n">
        <v>15</v>
      </c>
      <c r="B18" s="34" t="s">
        <v>2068</v>
      </c>
      <c r="C18" s="25" t="n">
        <v>0</v>
      </c>
      <c r="D18" s="25" t="n">
        <v>0</v>
      </c>
      <c r="E18" s="25" t="n">
        <v>0</v>
      </c>
      <c r="F18" s="25" t="n">
        <v>0</v>
      </c>
      <c r="G18" s="25" t="n">
        <v>0</v>
      </c>
      <c r="H18" s="25" t="n">
        <v>3</v>
      </c>
      <c r="I18" s="35" t="n">
        <f aca="false">AVERAGE(C18:E18)/AVERAGE(F18:H18)</f>
        <v>0</v>
      </c>
    </row>
    <row r="19" customFormat="false" ht="18.75" hidden="false" customHeight="false" outlineLevel="0" collapsed="false">
      <c r="A19" s="34" t="n">
        <v>16</v>
      </c>
      <c r="B19" s="34" t="s">
        <v>2069</v>
      </c>
      <c r="C19" s="25" t="n">
        <v>11</v>
      </c>
      <c r="D19" s="25" t="n">
        <v>9</v>
      </c>
      <c r="E19" s="25" t="n">
        <v>9</v>
      </c>
      <c r="F19" s="25" t="n">
        <v>14</v>
      </c>
      <c r="G19" s="25" t="n">
        <v>8</v>
      </c>
      <c r="H19" s="25" t="n">
        <v>14</v>
      </c>
      <c r="I19" s="35" t="n">
        <f aca="false">AVERAGE(C19:E19)/AVERAGE(F19:H19)</f>
        <v>0.805555555555556</v>
      </c>
    </row>
    <row r="20" customFormat="false" ht="18.75" hidden="false" customHeight="false" outlineLevel="0" collapsed="false">
      <c r="A20" s="34" t="n">
        <v>17</v>
      </c>
      <c r="B20" s="34" t="s">
        <v>2070</v>
      </c>
      <c r="C20" s="25" t="n">
        <v>1</v>
      </c>
      <c r="D20" s="25" t="n">
        <v>3</v>
      </c>
      <c r="E20" s="25" t="n">
        <v>3</v>
      </c>
      <c r="F20" s="25" t="n">
        <v>3</v>
      </c>
      <c r="G20" s="25" t="n">
        <v>3</v>
      </c>
      <c r="H20" s="25" t="n">
        <v>3</v>
      </c>
      <c r="I20" s="35" t="n">
        <f aca="false">AVERAGE(C20:E20)/AVERAGE(F20:H20)</f>
        <v>0.777777777777778</v>
      </c>
    </row>
    <row r="21" customFormat="false" ht="18.75" hidden="false" customHeight="false" outlineLevel="0" collapsed="false">
      <c r="A21" s="34" t="n">
        <v>18</v>
      </c>
      <c r="B21" s="34" t="s">
        <v>2071</v>
      </c>
      <c r="C21" s="25" t="n">
        <v>9</v>
      </c>
      <c r="D21" s="25" t="n">
        <v>6</v>
      </c>
      <c r="E21" s="25" t="n">
        <v>8</v>
      </c>
      <c r="F21" s="25" t="n">
        <v>9</v>
      </c>
      <c r="G21" s="25" t="n">
        <v>5</v>
      </c>
      <c r="H21" s="25" t="n">
        <v>6</v>
      </c>
      <c r="I21" s="35" t="n">
        <f aca="false">AVERAGE(C21:E21)/AVERAGE(F21:H21)</f>
        <v>1.15</v>
      </c>
    </row>
    <row r="22" customFormat="false" ht="18.75" hidden="false" customHeight="false" outlineLevel="0" collapsed="false">
      <c r="A22" s="34" t="n">
        <v>19</v>
      </c>
      <c r="B22" s="34" t="s">
        <v>2072</v>
      </c>
      <c r="C22" s="25" t="n">
        <v>1</v>
      </c>
      <c r="D22" s="25" t="n">
        <v>1</v>
      </c>
      <c r="E22" s="25" t="n">
        <v>3</v>
      </c>
      <c r="F22" s="25" t="n">
        <v>3</v>
      </c>
      <c r="G22" s="25" t="n">
        <v>1</v>
      </c>
      <c r="H22" s="25" t="n">
        <v>2</v>
      </c>
      <c r="I22" s="35" t="n">
        <f aca="false">AVERAGE(C22:E22)/AVERAGE(F22:H22)</f>
        <v>0.833333333333333</v>
      </c>
    </row>
    <row r="23" customFormat="false" ht="18.75" hidden="false" customHeight="false" outlineLevel="0" collapsed="false">
      <c r="A23" s="34" t="n">
        <v>20</v>
      </c>
      <c r="B23" s="34" t="s">
        <v>2073</v>
      </c>
      <c r="C23" s="25" t="n">
        <v>2</v>
      </c>
      <c r="D23" s="25" t="n">
        <v>6</v>
      </c>
      <c r="E23" s="25" t="n">
        <v>3</v>
      </c>
      <c r="F23" s="25" t="n">
        <v>4</v>
      </c>
      <c r="G23" s="25" t="n">
        <v>4</v>
      </c>
      <c r="H23" s="25" t="n">
        <v>4</v>
      </c>
      <c r="I23" s="35" t="n">
        <f aca="false">AVERAGE(C23:E23)/AVERAGE(F23:H23)</f>
        <v>0.916666666666667</v>
      </c>
    </row>
    <row r="24" customFormat="false" ht="18.75" hidden="false" customHeight="false" outlineLevel="0" collapsed="false">
      <c r="A24" s="34" t="n">
        <v>21</v>
      </c>
      <c r="B24" s="34" t="s">
        <v>2074</v>
      </c>
      <c r="C24" s="25" t="n">
        <v>9</v>
      </c>
      <c r="D24" s="25" t="n">
        <v>10</v>
      </c>
      <c r="E24" s="25" t="n">
        <v>7</v>
      </c>
      <c r="F24" s="25" t="n">
        <v>10</v>
      </c>
      <c r="G24" s="25" t="n">
        <v>5</v>
      </c>
      <c r="H24" s="25" t="n">
        <v>6</v>
      </c>
      <c r="I24" s="35" t="n">
        <f aca="false">AVERAGE(C24:E24)/AVERAGE(F24:H24)</f>
        <v>1.23809523809524</v>
      </c>
    </row>
    <row r="25" customFormat="false" ht="18.75" hidden="false" customHeight="false" outlineLevel="0" collapsed="false">
      <c r="A25" s="34" t="n">
        <v>22</v>
      </c>
      <c r="B25" s="34" t="s">
        <v>2075</v>
      </c>
      <c r="C25" s="25" t="n">
        <v>7</v>
      </c>
      <c r="D25" s="25" t="n">
        <v>7</v>
      </c>
      <c r="E25" s="25" t="n">
        <v>9</v>
      </c>
      <c r="F25" s="25" t="n">
        <v>5</v>
      </c>
      <c r="G25" s="25" t="n">
        <v>6</v>
      </c>
      <c r="H25" s="25" t="n">
        <v>10</v>
      </c>
      <c r="I25" s="35" t="n">
        <f aca="false">AVERAGE(C25:E25)/AVERAGE(F25:H25)</f>
        <v>1.0952380952381</v>
      </c>
    </row>
    <row r="26" customFormat="false" ht="18.75" hidden="false" customHeight="false" outlineLevel="0" collapsed="false">
      <c r="A26" s="34" t="n">
        <v>23</v>
      </c>
      <c r="B26" s="34" t="s">
        <v>2076</v>
      </c>
      <c r="C26" s="25" t="n">
        <v>6</v>
      </c>
      <c r="D26" s="25" t="n">
        <v>4</v>
      </c>
      <c r="E26" s="25" t="n">
        <v>6</v>
      </c>
      <c r="F26" s="25" t="n">
        <v>6</v>
      </c>
      <c r="G26" s="25" t="n">
        <v>6</v>
      </c>
      <c r="H26" s="25" t="n">
        <v>5</v>
      </c>
      <c r="I26" s="35" t="n">
        <f aca="false">AVERAGE(C26:E26)/AVERAGE(F26:H26)</f>
        <v>0.941176470588235</v>
      </c>
    </row>
    <row r="27" customFormat="false" ht="18.75" hidden="false" customHeight="false" outlineLevel="0" collapsed="false">
      <c r="A27" s="34" t="n">
        <v>24</v>
      </c>
      <c r="B27" s="34" t="s">
        <v>2077</v>
      </c>
      <c r="C27" s="25" t="n">
        <v>18</v>
      </c>
      <c r="D27" s="25" t="n">
        <v>15</v>
      </c>
      <c r="E27" s="25" t="n">
        <v>15</v>
      </c>
      <c r="F27" s="25" t="n">
        <v>25</v>
      </c>
      <c r="G27" s="25" t="n">
        <v>12</v>
      </c>
      <c r="H27" s="25" t="n">
        <v>17</v>
      </c>
      <c r="I27" s="35" t="n">
        <f aca="false">AVERAGE(C27:E27)/AVERAGE(F27:H27)</f>
        <v>0.888888888888889</v>
      </c>
    </row>
    <row r="28" customFormat="false" ht="18.75" hidden="false" customHeight="false" outlineLevel="0" collapsed="false">
      <c r="A28" s="34" t="n">
        <v>25</v>
      </c>
      <c r="B28" s="34" t="s">
        <v>2078</v>
      </c>
      <c r="C28" s="25" t="n">
        <v>0</v>
      </c>
      <c r="D28" s="25" t="n">
        <v>1</v>
      </c>
      <c r="E28" s="25" t="n">
        <v>2</v>
      </c>
      <c r="F28" s="25" t="n">
        <v>1</v>
      </c>
      <c r="G28" s="25" t="n">
        <v>1</v>
      </c>
      <c r="H28" s="25" t="n">
        <v>1</v>
      </c>
      <c r="I28" s="35" t="n">
        <f aca="false">AVERAGE(C28:E28)/AVERAGE(F28:H28)</f>
        <v>1</v>
      </c>
    </row>
    <row r="29" customFormat="false" ht="18.75" hidden="false" customHeight="false" outlineLevel="0" collapsed="false">
      <c r="A29" s="34" t="n">
        <v>26</v>
      </c>
      <c r="B29" s="34" t="s">
        <v>2079</v>
      </c>
      <c r="C29" s="25" t="n">
        <v>0</v>
      </c>
      <c r="D29" s="25" t="n">
        <v>0</v>
      </c>
      <c r="E29" s="25" t="n">
        <v>0</v>
      </c>
      <c r="F29" s="25" t="n">
        <v>1</v>
      </c>
      <c r="G29" s="25" t="n">
        <v>1</v>
      </c>
      <c r="H29" s="25" t="n">
        <v>1</v>
      </c>
      <c r="I29" s="35" t="n">
        <f aca="false">AVERAGE(C29:E29)/AVERAGE(F29:H29)</f>
        <v>0</v>
      </c>
    </row>
    <row r="30" customFormat="false" ht="18.75" hidden="false" customHeight="false" outlineLevel="0" collapsed="false">
      <c r="A30" s="34" t="n">
        <v>27</v>
      </c>
      <c r="B30" s="34" t="s">
        <v>2080</v>
      </c>
      <c r="C30" s="25" t="n">
        <v>3</v>
      </c>
      <c r="D30" s="25" t="n">
        <v>6</v>
      </c>
      <c r="E30" s="25" t="n">
        <v>8</v>
      </c>
      <c r="F30" s="25" t="n">
        <v>4</v>
      </c>
      <c r="G30" s="25" t="n">
        <v>4</v>
      </c>
      <c r="H30" s="25" t="n">
        <v>6</v>
      </c>
      <c r="I30" s="35" t="n">
        <f aca="false">AVERAGE(C30:E30)/AVERAGE(F30:H30)</f>
        <v>1.21428571428571</v>
      </c>
    </row>
    <row r="31" customFormat="false" ht="18.75" hidden="false" customHeight="false" outlineLevel="0" collapsed="false">
      <c r="A31" s="34" t="n">
        <v>28</v>
      </c>
      <c r="B31" s="34" t="s">
        <v>2081</v>
      </c>
      <c r="C31" s="25" t="n">
        <v>2</v>
      </c>
      <c r="D31" s="25" t="n">
        <v>1</v>
      </c>
      <c r="E31" s="25" t="n">
        <v>4</v>
      </c>
      <c r="F31" s="25" t="n">
        <v>5</v>
      </c>
      <c r="G31" s="25" t="n">
        <v>3</v>
      </c>
      <c r="H31" s="25" t="n">
        <v>4</v>
      </c>
      <c r="I31" s="35" t="n">
        <f aca="false">AVERAGE(C31:E31)/AVERAGE(F31:H31)</f>
        <v>0.583333333333333</v>
      </c>
    </row>
    <row r="32" customFormat="false" ht="18.75" hidden="false" customHeight="false" outlineLevel="0" collapsed="false">
      <c r="A32" s="36"/>
      <c r="B32" s="37" t="s">
        <v>2082</v>
      </c>
      <c r="C32" s="38" t="n">
        <v>152</v>
      </c>
      <c r="D32" s="38" t="n">
        <v>181</v>
      </c>
      <c r="E32" s="38" t="n">
        <v>174</v>
      </c>
      <c r="F32" s="38" t="n">
        <v>178</v>
      </c>
      <c r="G32" s="38" t="n">
        <v>129</v>
      </c>
      <c r="H32" s="38" t="n">
        <v>153</v>
      </c>
      <c r="I32" s="39" t="n">
        <f aca="false">AVERAGE(C32:E32)/AVERAGE(F32:H32)</f>
        <v>1.10217391304348</v>
      </c>
    </row>
  </sheetData>
  <mergeCells count="2">
    <mergeCell ref="C2:E2"/>
    <mergeCell ref="F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1-02-08T03:43:51Z</dcterms:modified>
  <cp:revision>0</cp:revision>
  <dc:subject/>
  <dc:title/>
</cp:coreProperties>
</file>